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zri\Documents\PhD\2017\Part 2\Manuscripts\Journals\embo mol med\"/>
    </mc:Choice>
  </mc:AlternateContent>
  <xr:revisionPtr revIDLastSave="0" documentId="13_ncr:1_{C79D4D2C-2C2F-454B-9643-AEA61F8522D7}" xr6:coauthVersionLast="45" xr6:coauthVersionMax="45" xr10:uidLastSave="{00000000-0000-0000-0000-000000000000}"/>
  <bookViews>
    <workbookView xWindow="143" yWindow="8" windowWidth="13305" windowHeight="14399" xr2:uid="{00000000-000D-0000-FFFF-FFFF00000000}"/>
  </bookViews>
  <sheets>
    <sheet name="adul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50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" i="1"/>
  <c r="H6" i="1"/>
  <c r="L6" i="1" s="1"/>
  <c r="H7" i="1"/>
  <c r="L7" i="1" s="1"/>
  <c r="H8" i="1"/>
  <c r="L8" i="1" s="1"/>
  <c r="H9" i="1"/>
  <c r="L9" i="1" s="1"/>
  <c r="H10" i="1"/>
  <c r="L10" i="1" s="1"/>
  <c r="H11" i="1"/>
  <c r="L11" i="1" s="1"/>
  <c r="H12" i="1"/>
  <c r="L12" i="1" s="1"/>
  <c r="H13" i="1"/>
  <c r="L13" i="1" s="1"/>
  <c r="H14" i="1"/>
  <c r="L14" i="1" s="1"/>
  <c r="H15" i="1"/>
  <c r="L15" i="1" s="1"/>
  <c r="H16" i="1"/>
  <c r="L16" i="1" s="1"/>
  <c r="H17" i="1"/>
  <c r="L17" i="1" s="1"/>
  <c r="H18" i="1"/>
  <c r="L18" i="1" s="1"/>
  <c r="H19" i="1"/>
  <c r="L19" i="1" s="1"/>
  <c r="H20" i="1"/>
  <c r="L20" i="1" s="1"/>
  <c r="H21" i="1"/>
  <c r="L21" i="1" s="1"/>
  <c r="H22" i="1"/>
  <c r="L22" i="1" s="1"/>
  <c r="H23" i="1"/>
  <c r="L23" i="1" s="1"/>
  <c r="H24" i="1"/>
  <c r="L24" i="1" s="1"/>
  <c r="H25" i="1"/>
  <c r="L25" i="1" s="1"/>
  <c r="H26" i="1"/>
  <c r="L26" i="1" s="1"/>
  <c r="H27" i="1"/>
  <c r="L27" i="1" s="1"/>
  <c r="H28" i="1"/>
  <c r="L28" i="1" s="1"/>
  <c r="H29" i="1"/>
  <c r="L29" i="1" s="1"/>
  <c r="H30" i="1"/>
  <c r="L30" i="1" s="1"/>
  <c r="H31" i="1"/>
  <c r="L31" i="1" s="1"/>
  <c r="H32" i="1"/>
  <c r="L32" i="1" s="1"/>
  <c r="H33" i="1"/>
  <c r="L33" i="1" s="1"/>
  <c r="H34" i="1"/>
  <c r="L34" i="1" s="1"/>
  <c r="H35" i="1"/>
  <c r="L35" i="1" s="1"/>
  <c r="H36" i="1"/>
  <c r="L36" i="1" s="1"/>
  <c r="H37" i="1"/>
  <c r="L37" i="1" s="1"/>
  <c r="H38" i="1"/>
  <c r="L38" i="1" s="1"/>
  <c r="H39" i="1"/>
  <c r="L39" i="1" s="1"/>
  <c r="H40" i="1"/>
  <c r="L40" i="1" s="1"/>
  <c r="H41" i="1"/>
  <c r="L41" i="1" s="1"/>
  <c r="H42" i="1"/>
  <c r="L42" i="1" s="1"/>
  <c r="H43" i="1"/>
  <c r="L43" i="1" s="1"/>
  <c r="H44" i="1"/>
  <c r="L44" i="1" s="1"/>
  <c r="H45" i="1"/>
  <c r="L45" i="1" s="1"/>
  <c r="H46" i="1"/>
  <c r="L46" i="1" s="1"/>
  <c r="H47" i="1"/>
  <c r="L47" i="1" s="1"/>
  <c r="H48" i="1"/>
  <c r="L48" i="1" s="1"/>
  <c r="H49" i="1"/>
  <c r="L49" i="1" s="1"/>
  <c r="H50" i="1"/>
  <c r="L50" i="1" s="1"/>
  <c r="H51" i="1"/>
  <c r="L51" i="1" s="1"/>
  <c r="H52" i="1"/>
  <c r="L52" i="1" s="1"/>
  <c r="H53" i="1"/>
  <c r="L53" i="1" s="1"/>
  <c r="H54" i="1"/>
  <c r="L54" i="1" s="1"/>
  <c r="H55" i="1"/>
  <c r="L55" i="1" s="1"/>
  <c r="H56" i="1"/>
  <c r="L56" i="1" s="1"/>
  <c r="H57" i="1"/>
  <c r="L57" i="1" s="1"/>
  <c r="H58" i="1"/>
  <c r="L58" i="1" s="1"/>
  <c r="H59" i="1"/>
  <c r="L59" i="1" s="1"/>
  <c r="H60" i="1"/>
  <c r="L60" i="1" s="1"/>
  <c r="H61" i="1"/>
  <c r="L61" i="1" s="1"/>
  <c r="H62" i="1"/>
  <c r="L62" i="1" s="1"/>
  <c r="H63" i="1"/>
  <c r="L63" i="1" s="1"/>
  <c r="H64" i="1"/>
  <c r="L64" i="1" s="1"/>
  <c r="H65" i="1"/>
  <c r="L65" i="1" s="1"/>
  <c r="H66" i="1"/>
  <c r="L66" i="1" s="1"/>
  <c r="H67" i="1"/>
  <c r="L67" i="1" s="1"/>
  <c r="H68" i="1"/>
  <c r="L68" i="1" s="1"/>
  <c r="H69" i="1"/>
  <c r="L69" i="1" s="1"/>
  <c r="H70" i="1"/>
  <c r="L70" i="1" s="1"/>
  <c r="H71" i="1"/>
  <c r="L71" i="1" s="1"/>
  <c r="H72" i="1"/>
  <c r="L72" i="1" s="1"/>
  <c r="H73" i="1"/>
  <c r="L73" i="1" s="1"/>
  <c r="H74" i="1"/>
  <c r="L74" i="1" s="1"/>
  <c r="H75" i="1"/>
  <c r="L75" i="1" s="1"/>
  <c r="H76" i="1"/>
  <c r="L76" i="1" s="1"/>
  <c r="H77" i="1"/>
  <c r="L77" i="1" s="1"/>
  <c r="H78" i="1"/>
  <c r="L78" i="1" s="1"/>
  <c r="H79" i="1"/>
  <c r="L79" i="1" s="1"/>
  <c r="H80" i="1"/>
  <c r="L80" i="1" s="1"/>
  <c r="H81" i="1"/>
  <c r="L81" i="1" s="1"/>
  <c r="H82" i="1"/>
  <c r="L82" i="1" s="1"/>
  <c r="H83" i="1"/>
  <c r="L83" i="1" s="1"/>
  <c r="H84" i="1"/>
  <c r="L84" i="1" s="1"/>
  <c r="H85" i="1"/>
  <c r="L85" i="1" s="1"/>
  <c r="H86" i="1"/>
  <c r="L86" i="1" s="1"/>
  <c r="H87" i="1"/>
  <c r="L87" i="1" s="1"/>
  <c r="H88" i="1"/>
  <c r="L88" i="1" s="1"/>
  <c r="H89" i="1"/>
  <c r="L89" i="1" s="1"/>
  <c r="H90" i="1"/>
  <c r="L90" i="1" s="1"/>
  <c r="H91" i="1"/>
  <c r="L91" i="1" s="1"/>
  <c r="H92" i="1"/>
  <c r="L92" i="1" s="1"/>
  <c r="H93" i="1"/>
  <c r="L93" i="1" s="1"/>
  <c r="H94" i="1"/>
  <c r="L94" i="1" s="1"/>
  <c r="H95" i="1"/>
  <c r="L95" i="1" s="1"/>
  <c r="H96" i="1"/>
  <c r="L96" i="1" s="1"/>
  <c r="H97" i="1"/>
  <c r="L97" i="1" s="1"/>
  <c r="H98" i="1"/>
  <c r="L98" i="1" s="1"/>
  <c r="H99" i="1"/>
  <c r="L99" i="1" s="1"/>
  <c r="H100" i="1"/>
  <c r="L100" i="1" s="1"/>
  <c r="H101" i="1"/>
  <c r="L101" i="1" s="1"/>
  <c r="H102" i="1"/>
  <c r="L102" i="1" s="1"/>
  <c r="H103" i="1"/>
  <c r="L103" i="1" s="1"/>
  <c r="H104" i="1"/>
  <c r="L104" i="1" s="1"/>
  <c r="H105" i="1"/>
  <c r="L105" i="1" s="1"/>
  <c r="H106" i="1"/>
  <c r="L106" i="1" s="1"/>
  <c r="H107" i="1"/>
  <c r="L107" i="1" s="1"/>
  <c r="H108" i="1"/>
  <c r="L108" i="1" s="1"/>
  <c r="H109" i="1"/>
  <c r="L109" i="1" s="1"/>
  <c r="H110" i="1"/>
  <c r="L110" i="1" s="1"/>
  <c r="H111" i="1"/>
  <c r="L111" i="1" s="1"/>
  <c r="H112" i="1"/>
  <c r="L112" i="1" s="1"/>
  <c r="H113" i="1"/>
  <c r="L113" i="1" s="1"/>
  <c r="H114" i="1"/>
  <c r="L114" i="1" s="1"/>
  <c r="H115" i="1"/>
  <c r="L115" i="1" s="1"/>
  <c r="H116" i="1"/>
  <c r="L116" i="1" s="1"/>
  <c r="H117" i="1"/>
  <c r="L117" i="1" s="1"/>
  <c r="H118" i="1"/>
  <c r="L118" i="1" s="1"/>
  <c r="H119" i="1"/>
  <c r="L119" i="1" s="1"/>
  <c r="H120" i="1"/>
  <c r="L120" i="1" s="1"/>
  <c r="H121" i="1"/>
  <c r="L121" i="1" s="1"/>
  <c r="H122" i="1"/>
  <c r="L122" i="1" s="1"/>
  <c r="H123" i="1"/>
  <c r="L123" i="1" s="1"/>
  <c r="H124" i="1"/>
  <c r="L124" i="1" s="1"/>
  <c r="H125" i="1"/>
  <c r="L125" i="1" s="1"/>
  <c r="H126" i="1"/>
  <c r="L126" i="1" s="1"/>
  <c r="H127" i="1"/>
  <c r="L127" i="1" s="1"/>
  <c r="H128" i="1"/>
  <c r="L128" i="1" s="1"/>
  <c r="H129" i="1"/>
  <c r="L129" i="1" s="1"/>
  <c r="H130" i="1"/>
  <c r="L130" i="1" s="1"/>
  <c r="H131" i="1"/>
  <c r="L131" i="1" s="1"/>
  <c r="H132" i="1"/>
  <c r="L132" i="1" s="1"/>
  <c r="H133" i="1"/>
  <c r="L133" i="1" s="1"/>
  <c r="H134" i="1"/>
  <c r="L134" i="1" s="1"/>
  <c r="H135" i="1"/>
  <c r="L135" i="1" s="1"/>
  <c r="H136" i="1"/>
  <c r="L136" i="1" s="1"/>
  <c r="H137" i="1"/>
  <c r="L137" i="1" s="1"/>
  <c r="H138" i="1"/>
  <c r="L138" i="1" s="1"/>
  <c r="H139" i="1"/>
  <c r="L139" i="1" s="1"/>
  <c r="H140" i="1"/>
  <c r="L140" i="1" s="1"/>
  <c r="H141" i="1"/>
  <c r="L141" i="1" s="1"/>
  <c r="H142" i="1"/>
  <c r="L142" i="1" s="1"/>
  <c r="H143" i="1"/>
  <c r="L143" i="1" s="1"/>
  <c r="H144" i="1"/>
  <c r="L144" i="1" s="1"/>
  <c r="H145" i="1"/>
  <c r="L145" i="1" s="1"/>
  <c r="H146" i="1"/>
  <c r="L146" i="1" s="1"/>
  <c r="H147" i="1"/>
  <c r="L147" i="1" s="1"/>
  <c r="H148" i="1"/>
  <c r="L148" i="1" s="1"/>
  <c r="H149" i="1"/>
  <c r="L149" i="1" s="1"/>
  <c r="H150" i="1"/>
  <c r="L150" i="1" s="1"/>
  <c r="H151" i="1"/>
  <c r="L151" i="1" s="1"/>
  <c r="H152" i="1"/>
  <c r="L152" i="1" s="1"/>
  <c r="H153" i="1"/>
  <c r="L153" i="1" s="1"/>
  <c r="H154" i="1"/>
  <c r="L154" i="1" s="1"/>
  <c r="H155" i="1"/>
  <c r="L155" i="1" s="1"/>
  <c r="H156" i="1"/>
  <c r="L156" i="1" s="1"/>
  <c r="H157" i="1"/>
  <c r="L157" i="1" s="1"/>
  <c r="H158" i="1"/>
  <c r="L158" i="1" s="1"/>
  <c r="H159" i="1"/>
  <c r="L159" i="1" s="1"/>
  <c r="H160" i="1"/>
  <c r="L160" i="1" s="1"/>
  <c r="H161" i="1"/>
  <c r="L161" i="1" s="1"/>
  <c r="H162" i="1"/>
  <c r="L162" i="1" s="1"/>
  <c r="H163" i="1"/>
  <c r="L163" i="1" s="1"/>
  <c r="H164" i="1"/>
  <c r="L164" i="1" s="1"/>
  <c r="H165" i="1"/>
  <c r="L165" i="1" s="1"/>
  <c r="H166" i="1"/>
  <c r="L166" i="1" s="1"/>
  <c r="H167" i="1"/>
  <c r="L167" i="1" s="1"/>
  <c r="H168" i="1"/>
  <c r="L168" i="1" s="1"/>
  <c r="H169" i="1"/>
  <c r="L169" i="1" s="1"/>
  <c r="H170" i="1"/>
  <c r="L170" i="1" s="1"/>
  <c r="H171" i="1"/>
  <c r="L171" i="1" s="1"/>
  <c r="H172" i="1"/>
  <c r="L172" i="1" s="1"/>
  <c r="H173" i="1"/>
  <c r="L173" i="1" s="1"/>
  <c r="H174" i="1"/>
  <c r="L174" i="1" s="1"/>
  <c r="H175" i="1"/>
  <c r="L175" i="1" s="1"/>
  <c r="H176" i="1"/>
  <c r="L176" i="1" s="1"/>
  <c r="H177" i="1"/>
  <c r="L177" i="1" s="1"/>
  <c r="H178" i="1"/>
  <c r="L178" i="1" s="1"/>
  <c r="H179" i="1"/>
  <c r="L179" i="1" s="1"/>
  <c r="H180" i="1"/>
  <c r="L180" i="1" s="1"/>
  <c r="H181" i="1"/>
  <c r="L181" i="1" s="1"/>
  <c r="H182" i="1"/>
  <c r="L182" i="1" s="1"/>
  <c r="H183" i="1"/>
  <c r="L183" i="1" s="1"/>
  <c r="H184" i="1"/>
  <c r="L184" i="1" s="1"/>
  <c r="H185" i="1"/>
  <c r="L185" i="1" s="1"/>
  <c r="H186" i="1"/>
  <c r="L186" i="1" s="1"/>
  <c r="H187" i="1"/>
  <c r="L187" i="1" s="1"/>
  <c r="H188" i="1"/>
  <c r="L188" i="1" s="1"/>
  <c r="H189" i="1"/>
  <c r="L189" i="1" s="1"/>
  <c r="H190" i="1"/>
  <c r="L190" i="1" s="1"/>
  <c r="H191" i="1"/>
  <c r="L191" i="1" s="1"/>
  <c r="H192" i="1"/>
  <c r="L192" i="1" s="1"/>
  <c r="H193" i="1"/>
  <c r="L193" i="1" s="1"/>
  <c r="H194" i="1"/>
  <c r="L194" i="1" s="1"/>
  <c r="H195" i="1"/>
  <c r="L195" i="1" s="1"/>
  <c r="H196" i="1"/>
  <c r="L196" i="1" s="1"/>
  <c r="H197" i="1"/>
  <c r="L197" i="1" s="1"/>
  <c r="H198" i="1"/>
  <c r="L198" i="1" s="1"/>
  <c r="H199" i="1"/>
  <c r="L199" i="1" s="1"/>
  <c r="H200" i="1"/>
  <c r="L200" i="1" s="1"/>
  <c r="H201" i="1"/>
  <c r="L201" i="1" s="1"/>
  <c r="H202" i="1"/>
  <c r="L202" i="1" s="1"/>
  <c r="H203" i="1"/>
  <c r="L203" i="1" s="1"/>
  <c r="H204" i="1"/>
  <c r="L204" i="1" s="1"/>
  <c r="H205" i="1"/>
  <c r="L205" i="1" s="1"/>
  <c r="H206" i="1"/>
  <c r="L206" i="1" s="1"/>
  <c r="H207" i="1"/>
  <c r="L207" i="1" s="1"/>
  <c r="H208" i="1"/>
  <c r="L208" i="1" s="1"/>
  <c r="H209" i="1"/>
  <c r="L209" i="1" s="1"/>
  <c r="H210" i="1"/>
  <c r="L210" i="1" s="1"/>
  <c r="H211" i="1"/>
  <c r="L211" i="1" s="1"/>
  <c r="H212" i="1"/>
  <c r="L212" i="1" s="1"/>
  <c r="H213" i="1"/>
  <c r="L213" i="1" s="1"/>
  <c r="H214" i="1"/>
  <c r="L214" i="1" s="1"/>
  <c r="H215" i="1"/>
  <c r="L215" i="1" s="1"/>
  <c r="H216" i="1"/>
  <c r="L216" i="1" s="1"/>
  <c r="H217" i="1"/>
  <c r="L217" i="1" s="1"/>
  <c r="H218" i="1"/>
  <c r="L218" i="1" s="1"/>
  <c r="H219" i="1"/>
  <c r="L219" i="1" s="1"/>
  <c r="H220" i="1"/>
  <c r="L220" i="1" s="1"/>
  <c r="H221" i="1"/>
  <c r="L221" i="1" s="1"/>
  <c r="H222" i="1"/>
  <c r="L222" i="1" s="1"/>
  <c r="H223" i="1"/>
  <c r="L223" i="1" s="1"/>
  <c r="H224" i="1"/>
  <c r="L224" i="1" s="1"/>
  <c r="H225" i="1"/>
  <c r="L225" i="1" s="1"/>
  <c r="H226" i="1"/>
  <c r="L226" i="1" s="1"/>
  <c r="H227" i="1"/>
  <c r="L227" i="1" s="1"/>
  <c r="H228" i="1"/>
  <c r="L228" i="1" s="1"/>
  <c r="H229" i="1"/>
  <c r="L229" i="1" s="1"/>
  <c r="H230" i="1"/>
  <c r="L230" i="1" s="1"/>
  <c r="H231" i="1"/>
  <c r="L231" i="1" s="1"/>
  <c r="H232" i="1"/>
  <c r="L232" i="1" s="1"/>
  <c r="H233" i="1"/>
  <c r="L233" i="1" s="1"/>
  <c r="H234" i="1"/>
  <c r="L234" i="1" s="1"/>
  <c r="H235" i="1"/>
  <c r="L235" i="1" s="1"/>
  <c r="H236" i="1"/>
  <c r="L236" i="1" s="1"/>
  <c r="H237" i="1"/>
  <c r="L237" i="1" s="1"/>
  <c r="H238" i="1"/>
  <c r="L238" i="1" s="1"/>
  <c r="H239" i="1"/>
  <c r="L239" i="1" s="1"/>
  <c r="H240" i="1"/>
  <c r="L240" i="1" s="1"/>
  <c r="H241" i="1"/>
  <c r="L241" i="1" s="1"/>
  <c r="H242" i="1"/>
  <c r="L242" i="1" s="1"/>
  <c r="H243" i="1"/>
  <c r="L243" i="1" s="1"/>
  <c r="H244" i="1"/>
  <c r="L244" i="1" s="1"/>
  <c r="H245" i="1"/>
  <c r="L245" i="1" s="1"/>
  <c r="H246" i="1"/>
  <c r="L246" i="1" s="1"/>
  <c r="H247" i="1"/>
  <c r="L247" i="1" s="1"/>
  <c r="H248" i="1"/>
  <c r="L248" i="1" s="1"/>
  <c r="H249" i="1"/>
  <c r="L249" i="1" s="1"/>
  <c r="H250" i="1"/>
  <c r="L250" i="1" s="1"/>
  <c r="H251" i="1"/>
  <c r="L251" i="1" s="1"/>
  <c r="H252" i="1"/>
  <c r="L252" i="1" s="1"/>
  <c r="H253" i="1"/>
  <c r="L253" i="1" s="1"/>
  <c r="H254" i="1"/>
  <c r="L254" i="1" s="1"/>
  <c r="H255" i="1"/>
  <c r="L255" i="1" s="1"/>
  <c r="H256" i="1"/>
  <c r="L256" i="1" s="1"/>
  <c r="H257" i="1"/>
  <c r="L257" i="1" s="1"/>
  <c r="H258" i="1"/>
  <c r="L258" i="1" s="1"/>
  <c r="H259" i="1"/>
  <c r="L259" i="1" s="1"/>
  <c r="H260" i="1"/>
  <c r="L260" i="1" s="1"/>
  <c r="H261" i="1"/>
  <c r="L261" i="1" s="1"/>
  <c r="H262" i="1"/>
  <c r="L262" i="1" s="1"/>
  <c r="H263" i="1"/>
  <c r="L263" i="1" s="1"/>
  <c r="H264" i="1"/>
  <c r="L264" i="1" s="1"/>
  <c r="H265" i="1"/>
  <c r="L265" i="1" s="1"/>
  <c r="H266" i="1"/>
  <c r="L266" i="1" s="1"/>
  <c r="H267" i="1"/>
  <c r="L267" i="1" s="1"/>
  <c r="H268" i="1"/>
  <c r="L268" i="1" s="1"/>
  <c r="H269" i="1"/>
  <c r="L269" i="1" s="1"/>
  <c r="H270" i="1"/>
  <c r="L270" i="1" s="1"/>
  <c r="H271" i="1"/>
  <c r="L271" i="1" s="1"/>
  <c r="H272" i="1"/>
  <c r="L272" i="1" s="1"/>
  <c r="H273" i="1"/>
  <c r="L273" i="1" s="1"/>
  <c r="H274" i="1"/>
  <c r="L274" i="1" s="1"/>
  <c r="H275" i="1"/>
  <c r="L275" i="1" s="1"/>
  <c r="H276" i="1"/>
  <c r="L276" i="1" s="1"/>
  <c r="H277" i="1"/>
  <c r="L277" i="1" s="1"/>
  <c r="H278" i="1"/>
  <c r="L278" i="1" s="1"/>
  <c r="H279" i="1"/>
  <c r="L279" i="1" s="1"/>
  <c r="H280" i="1"/>
  <c r="L280" i="1" s="1"/>
  <c r="H281" i="1"/>
  <c r="L281" i="1" s="1"/>
  <c r="H282" i="1"/>
  <c r="L282" i="1" s="1"/>
  <c r="H283" i="1"/>
  <c r="L283" i="1" s="1"/>
  <c r="H284" i="1"/>
  <c r="L284" i="1" s="1"/>
  <c r="H285" i="1"/>
  <c r="L285" i="1" s="1"/>
  <c r="H286" i="1"/>
  <c r="L286" i="1" s="1"/>
  <c r="H287" i="1"/>
  <c r="L287" i="1" s="1"/>
  <c r="H288" i="1"/>
  <c r="L288" i="1" s="1"/>
  <c r="H289" i="1"/>
  <c r="L289" i="1" s="1"/>
  <c r="H290" i="1"/>
  <c r="L290" i="1" s="1"/>
  <c r="H291" i="1"/>
  <c r="L291" i="1" s="1"/>
  <c r="H292" i="1"/>
  <c r="L292" i="1" s="1"/>
  <c r="H293" i="1"/>
  <c r="L293" i="1" s="1"/>
  <c r="H294" i="1"/>
  <c r="L294" i="1" s="1"/>
  <c r="H295" i="1"/>
  <c r="L295" i="1" s="1"/>
  <c r="H296" i="1"/>
  <c r="L296" i="1" s="1"/>
  <c r="H297" i="1"/>
  <c r="L297" i="1" s="1"/>
  <c r="H298" i="1"/>
  <c r="L298" i="1" s="1"/>
  <c r="H299" i="1"/>
  <c r="L299" i="1" s="1"/>
  <c r="H300" i="1"/>
  <c r="L300" i="1" s="1"/>
  <c r="H301" i="1"/>
  <c r="L301" i="1" s="1"/>
  <c r="H302" i="1"/>
  <c r="L302" i="1" s="1"/>
  <c r="H303" i="1"/>
  <c r="L303" i="1" s="1"/>
  <c r="H304" i="1"/>
  <c r="L304" i="1" s="1"/>
  <c r="H305" i="1"/>
  <c r="L305" i="1" s="1"/>
  <c r="H306" i="1"/>
  <c r="L306" i="1" s="1"/>
  <c r="H307" i="1"/>
  <c r="L307" i="1" s="1"/>
  <c r="H308" i="1"/>
  <c r="L308" i="1" s="1"/>
  <c r="H309" i="1"/>
  <c r="L309" i="1" s="1"/>
  <c r="H310" i="1"/>
  <c r="L310" i="1" s="1"/>
  <c r="H311" i="1"/>
  <c r="L311" i="1" s="1"/>
  <c r="H312" i="1"/>
  <c r="L312" i="1" s="1"/>
  <c r="H313" i="1"/>
  <c r="L313" i="1" s="1"/>
  <c r="H314" i="1"/>
  <c r="L314" i="1" s="1"/>
  <c r="H315" i="1"/>
  <c r="L315" i="1" s="1"/>
  <c r="H316" i="1"/>
  <c r="L316" i="1" s="1"/>
  <c r="H317" i="1"/>
  <c r="L317" i="1" s="1"/>
  <c r="H318" i="1"/>
  <c r="L318" i="1" s="1"/>
  <c r="H319" i="1"/>
  <c r="L319" i="1" s="1"/>
  <c r="H320" i="1"/>
  <c r="L320" i="1" s="1"/>
  <c r="H321" i="1"/>
  <c r="L321" i="1" s="1"/>
  <c r="H322" i="1"/>
  <c r="L322" i="1" s="1"/>
  <c r="H323" i="1"/>
  <c r="L323" i="1" s="1"/>
  <c r="H324" i="1"/>
  <c r="L324" i="1" s="1"/>
  <c r="H325" i="1"/>
  <c r="L325" i="1" s="1"/>
  <c r="H326" i="1"/>
  <c r="L326" i="1" s="1"/>
  <c r="H327" i="1"/>
  <c r="L327" i="1" s="1"/>
  <c r="H328" i="1"/>
  <c r="L328" i="1" s="1"/>
  <c r="H329" i="1"/>
  <c r="L329" i="1" s="1"/>
  <c r="H330" i="1"/>
  <c r="L330" i="1" s="1"/>
  <c r="H331" i="1"/>
  <c r="L331" i="1" s="1"/>
  <c r="H332" i="1"/>
  <c r="L332" i="1" s="1"/>
  <c r="H333" i="1"/>
  <c r="L333" i="1" s="1"/>
  <c r="H334" i="1"/>
  <c r="L334" i="1" s="1"/>
  <c r="H335" i="1"/>
  <c r="L335" i="1" s="1"/>
  <c r="H336" i="1"/>
  <c r="L336" i="1" s="1"/>
  <c r="H337" i="1"/>
  <c r="L337" i="1" s="1"/>
  <c r="H338" i="1"/>
  <c r="L338" i="1" s="1"/>
  <c r="H339" i="1"/>
  <c r="L339" i="1" s="1"/>
  <c r="H340" i="1"/>
  <c r="L340" i="1" s="1"/>
  <c r="H341" i="1"/>
  <c r="L341" i="1" s="1"/>
  <c r="H342" i="1"/>
  <c r="L342" i="1" s="1"/>
  <c r="H343" i="1"/>
  <c r="L343" i="1" s="1"/>
  <c r="H344" i="1"/>
  <c r="L344" i="1" s="1"/>
  <c r="H345" i="1"/>
  <c r="L345" i="1" s="1"/>
  <c r="H346" i="1"/>
  <c r="L346" i="1" s="1"/>
  <c r="H347" i="1"/>
  <c r="L347" i="1" s="1"/>
  <c r="H348" i="1"/>
  <c r="L348" i="1" s="1"/>
  <c r="H349" i="1"/>
  <c r="L349" i="1" s="1"/>
  <c r="H350" i="1"/>
  <c r="L350" i="1" s="1"/>
  <c r="H351" i="1"/>
  <c r="L351" i="1" s="1"/>
  <c r="H352" i="1"/>
  <c r="L352" i="1" s="1"/>
  <c r="H353" i="1"/>
  <c r="L353" i="1" s="1"/>
  <c r="H354" i="1"/>
  <c r="L354" i="1" s="1"/>
  <c r="H355" i="1"/>
  <c r="L355" i="1" s="1"/>
  <c r="H356" i="1"/>
  <c r="L356" i="1" s="1"/>
  <c r="H357" i="1"/>
  <c r="L357" i="1" s="1"/>
  <c r="H358" i="1"/>
  <c r="L358" i="1" s="1"/>
  <c r="H359" i="1"/>
  <c r="L359" i="1" s="1"/>
  <c r="H360" i="1"/>
  <c r="L360" i="1" s="1"/>
  <c r="H361" i="1"/>
  <c r="L361" i="1" s="1"/>
  <c r="H362" i="1"/>
  <c r="L362" i="1" s="1"/>
  <c r="H363" i="1"/>
  <c r="L363" i="1" s="1"/>
  <c r="H364" i="1"/>
  <c r="L364" i="1" s="1"/>
  <c r="H365" i="1"/>
  <c r="L365" i="1" s="1"/>
  <c r="H366" i="1"/>
  <c r="L366" i="1" s="1"/>
  <c r="H367" i="1"/>
  <c r="L367" i="1" s="1"/>
  <c r="H368" i="1"/>
  <c r="L368" i="1" s="1"/>
  <c r="H369" i="1"/>
  <c r="L369" i="1" s="1"/>
  <c r="H370" i="1"/>
  <c r="L370" i="1" s="1"/>
  <c r="H371" i="1"/>
  <c r="L371" i="1" s="1"/>
  <c r="H372" i="1"/>
  <c r="L372" i="1" s="1"/>
  <c r="H373" i="1"/>
  <c r="L373" i="1" s="1"/>
  <c r="H374" i="1"/>
  <c r="L374" i="1" s="1"/>
  <c r="H375" i="1"/>
  <c r="L375" i="1" s="1"/>
  <c r="H376" i="1"/>
  <c r="L376" i="1" s="1"/>
  <c r="H377" i="1"/>
  <c r="L377" i="1" s="1"/>
  <c r="H378" i="1"/>
  <c r="L378" i="1" s="1"/>
  <c r="H379" i="1"/>
  <c r="L379" i="1" s="1"/>
  <c r="H380" i="1"/>
  <c r="L380" i="1" s="1"/>
  <c r="H381" i="1"/>
  <c r="L381" i="1" s="1"/>
  <c r="H382" i="1"/>
  <c r="L382" i="1" s="1"/>
  <c r="H383" i="1"/>
  <c r="L383" i="1" s="1"/>
  <c r="H384" i="1"/>
  <c r="L384" i="1" s="1"/>
  <c r="H385" i="1"/>
  <c r="L385" i="1" s="1"/>
  <c r="H386" i="1"/>
  <c r="L386" i="1" s="1"/>
  <c r="H387" i="1"/>
  <c r="L387" i="1" s="1"/>
  <c r="H388" i="1"/>
  <c r="L388" i="1" s="1"/>
  <c r="H389" i="1"/>
  <c r="L389" i="1" s="1"/>
  <c r="H390" i="1"/>
  <c r="L390" i="1" s="1"/>
  <c r="H391" i="1"/>
  <c r="L391" i="1" s="1"/>
  <c r="H392" i="1"/>
  <c r="L392" i="1" s="1"/>
  <c r="H393" i="1"/>
  <c r="L393" i="1" s="1"/>
  <c r="H394" i="1"/>
  <c r="L394" i="1" s="1"/>
  <c r="H395" i="1"/>
  <c r="L395" i="1" s="1"/>
  <c r="H396" i="1"/>
  <c r="L396" i="1" s="1"/>
  <c r="H397" i="1"/>
  <c r="L397" i="1" s="1"/>
  <c r="H398" i="1"/>
  <c r="L398" i="1" s="1"/>
  <c r="H399" i="1"/>
  <c r="L399" i="1" s="1"/>
  <c r="H400" i="1"/>
  <c r="L400" i="1" s="1"/>
  <c r="H401" i="1"/>
  <c r="L401" i="1" s="1"/>
  <c r="H402" i="1"/>
  <c r="L402" i="1" s="1"/>
  <c r="H403" i="1"/>
  <c r="L403" i="1" s="1"/>
  <c r="H404" i="1"/>
  <c r="L404" i="1" s="1"/>
  <c r="H405" i="1"/>
  <c r="L405" i="1" s="1"/>
  <c r="H406" i="1"/>
  <c r="L406" i="1" s="1"/>
  <c r="H407" i="1"/>
  <c r="L407" i="1" s="1"/>
  <c r="H408" i="1"/>
  <c r="L408" i="1" s="1"/>
  <c r="H409" i="1"/>
  <c r="L409" i="1" s="1"/>
  <c r="H410" i="1"/>
  <c r="L410" i="1" s="1"/>
  <c r="H411" i="1"/>
  <c r="L411" i="1" s="1"/>
  <c r="H412" i="1"/>
  <c r="L412" i="1" s="1"/>
  <c r="H413" i="1"/>
  <c r="L413" i="1" s="1"/>
  <c r="H414" i="1"/>
  <c r="L414" i="1" s="1"/>
  <c r="H415" i="1"/>
  <c r="L415" i="1" s="1"/>
  <c r="H416" i="1"/>
  <c r="L416" i="1" s="1"/>
  <c r="H417" i="1"/>
  <c r="L417" i="1" s="1"/>
  <c r="H418" i="1"/>
  <c r="L418" i="1" s="1"/>
  <c r="H419" i="1"/>
  <c r="L419" i="1" s="1"/>
  <c r="H420" i="1"/>
  <c r="L420" i="1" s="1"/>
  <c r="H421" i="1"/>
  <c r="L421" i="1" s="1"/>
  <c r="H422" i="1"/>
  <c r="L422" i="1" s="1"/>
  <c r="H423" i="1"/>
  <c r="L423" i="1" s="1"/>
  <c r="H424" i="1"/>
  <c r="L424" i="1" s="1"/>
  <c r="H425" i="1"/>
  <c r="L425" i="1" s="1"/>
  <c r="H426" i="1"/>
  <c r="L426" i="1" s="1"/>
  <c r="H427" i="1"/>
  <c r="L427" i="1" s="1"/>
  <c r="H428" i="1"/>
  <c r="L428" i="1" s="1"/>
  <c r="H429" i="1"/>
  <c r="L429" i="1" s="1"/>
  <c r="H430" i="1"/>
  <c r="L430" i="1" s="1"/>
  <c r="H431" i="1"/>
  <c r="L431" i="1" s="1"/>
  <c r="H432" i="1"/>
  <c r="L432" i="1" s="1"/>
  <c r="H433" i="1"/>
  <c r="L433" i="1" s="1"/>
  <c r="H434" i="1"/>
  <c r="L434" i="1" s="1"/>
  <c r="H435" i="1"/>
  <c r="L435" i="1" s="1"/>
  <c r="H436" i="1"/>
  <c r="L436" i="1" s="1"/>
  <c r="H437" i="1"/>
  <c r="L437" i="1" s="1"/>
  <c r="H438" i="1"/>
  <c r="L438" i="1" s="1"/>
  <c r="H439" i="1"/>
  <c r="L439" i="1" s="1"/>
  <c r="H440" i="1"/>
  <c r="L440" i="1" s="1"/>
  <c r="H441" i="1"/>
  <c r="L441" i="1" s="1"/>
  <c r="H442" i="1"/>
  <c r="L442" i="1" s="1"/>
  <c r="H443" i="1"/>
  <c r="L443" i="1" s="1"/>
  <c r="H444" i="1"/>
  <c r="L444" i="1" s="1"/>
  <c r="H445" i="1"/>
  <c r="L445" i="1" s="1"/>
  <c r="H446" i="1"/>
  <c r="L446" i="1" s="1"/>
  <c r="H447" i="1"/>
  <c r="L447" i="1" s="1"/>
  <c r="H448" i="1"/>
  <c r="L448" i="1" s="1"/>
  <c r="H449" i="1"/>
  <c r="L449" i="1" s="1"/>
  <c r="H450" i="1"/>
  <c r="L450" i="1" s="1"/>
  <c r="H451" i="1"/>
  <c r="L451" i="1" s="1"/>
  <c r="H452" i="1"/>
  <c r="L452" i="1" s="1"/>
  <c r="H453" i="1"/>
  <c r="L453" i="1" s="1"/>
  <c r="H454" i="1"/>
  <c r="L454" i="1" s="1"/>
  <c r="H455" i="1"/>
  <c r="L455" i="1" s="1"/>
  <c r="H456" i="1"/>
  <c r="L456" i="1" s="1"/>
  <c r="H457" i="1"/>
  <c r="L457" i="1" s="1"/>
  <c r="H458" i="1"/>
  <c r="L458" i="1" s="1"/>
  <c r="H459" i="1"/>
  <c r="L459" i="1" s="1"/>
  <c r="H460" i="1"/>
  <c r="L460" i="1" s="1"/>
  <c r="H461" i="1"/>
  <c r="L461" i="1" s="1"/>
  <c r="H462" i="1"/>
  <c r="L462" i="1" s="1"/>
  <c r="H463" i="1"/>
  <c r="L463" i="1" s="1"/>
  <c r="H464" i="1"/>
  <c r="L464" i="1" s="1"/>
  <c r="H465" i="1"/>
  <c r="L465" i="1" s="1"/>
  <c r="H466" i="1"/>
  <c r="L466" i="1" s="1"/>
  <c r="H467" i="1"/>
  <c r="L467" i="1" s="1"/>
  <c r="H468" i="1"/>
  <c r="L468" i="1" s="1"/>
  <c r="H469" i="1"/>
  <c r="L469" i="1" s="1"/>
  <c r="H470" i="1"/>
  <c r="L470" i="1" s="1"/>
  <c r="H471" i="1"/>
  <c r="L471" i="1" s="1"/>
  <c r="H472" i="1"/>
  <c r="L472" i="1" s="1"/>
  <c r="H473" i="1"/>
  <c r="L473" i="1" s="1"/>
  <c r="H474" i="1"/>
  <c r="L474" i="1" s="1"/>
  <c r="H475" i="1"/>
  <c r="L475" i="1" s="1"/>
  <c r="H476" i="1"/>
  <c r="L476" i="1" s="1"/>
  <c r="H477" i="1"/>
  <c r="L477" i="1" s="1"/>
  <c r="H478" i="1"/>
  <c r="L478" i="1" s="1"/>
  <c r="H479" i="1"/>
  <c r="L479" i="1" s="1"/>
  <c r="H480" i="1"/>
  <c r="L480" i="1" s="1"/>
  <c r="H481" i="1"/>
  <c r="L481" i="1" s="1"/>
  <c r="H482" i="1"/>
  <c r="L482" i="1" s="1"/>
  <c r="H483" i="1"/>
  <c r="L483" i="1" s="1"/>
  <c r="H484" i="1"/>
  <c r="L484" i="1" s="1"/>
  <c r="H485" i="1"/>
  <c r="L485" i="1" s="1"/>
  <c r="H486" i="1"/>
  <c r="L486" i="1" s="1"/>
  <c r="H487" i="1"/>
  <c r="L487" i="1" s="1"/>
  <c r="H488" i="1"/>
  <c r="L488" i="1" s="1"/>
  <c r="H489" i="1"/>
  <c r="L489" i="1" s="1"/>
  <c r="H490" i="1"/>
  <c r="L490" i="1" s="1"/>
  <c r="H491" i="1"/>
  <c r="L491" i="1" s="1"/>
  <c r="H492" i="1"/>
  <c r="L492" i="1" s="1"/>
  <c r="H493" i="1"/>
  <c r="L493" i="1" s="1"/>
  <c r="H494" i="1"/>
  <c r="L494" i="1" s="1"/>
  <c r="H495" i="1"/>
  <c r="L495" i="1" s="1"/>
  <c r="H496" i="1"/>
  <c r="L496" i="1" s="1"/>
  <c r="H497" i="1"/>
  <c r="L497" i="1" s="1"/>
  <c r="H498" i="1"/>
  <c r="L498" i="1" s="1"/>
  <c r="H499" i="1"/>
  <c r="L499" i="1" s="1"/>
  <c r="H500" i="1"/>
  <c r="L500" i="1" s="1"/>
  <c r="H501" i="1"/>
  <c r="L501" i="1" s="1"/>
  <c r="H502" i="1"/>
  <c r="L502" i="1" s="1"/>
  <c r="H503" i="1"/>
  <c r="L503" i="1" s="1"/>
  <c r="H504" i="1"/>
  <c r="L504" i="1" s="1"/>
  <c r="H505" i="1"/>
  <c r="H506" i="1"/>
  <c r="L506" i="1" s="1"/>
  <c r="H5" i="1"/>
  <c r="L5" i="1" s="1"/>
</calcChain>
</file>

<file path=xl/sharedStrings.xml><?xml version="1.0" encoding="utf-8"?>
<sst xmlns="http://schemas.openxmlformats.org/spreadsheetml/2006/main" count="1112" uniqueCount="79">
  <si>
    <t>chr1</t>
  </si>
  <si>
    <t>chr11</t>
  </si>
  <si>
    <t>chr12</t>
  </si>
  <si>
    <t>chr13</t>
  </si>
  <si>
    <t>chr14</t>
  </si>
  <si>
    <t>chr16</t>
  </si>
  <si>
    <t>chr17</t>
  </si>
  <si>
    <t>chr19</t>
  </si>
  <si>
    <t>chr2</t>
  </si>
  <si>
    <t>chr22</t>
  </si>
  <si>
    <t>chr3</t>
  </si>
  <si>
    <t>chr4</t>
  </si>
  <si>
    <t>chr5</t>
  </si>
  <si>
    <t>chr6</t>
  </si>
  <si>
    <t>chr7</t>
  </si>
  <si>
    <t>chr8</t>
  </si>
  <si>
    <t>chr9</t>
  </si>
  <si>
    <t>chrM</t>
  </si>
  <si>
    <t xml:space="preserve">No Calcitriol </t>
  </si>
  <si>
    <t xml:space="preserve">Calcitriol </t>
  </si>
  <si>
    <t>Chromosome</t>
  </si>
  <si>
    <t>Position</t>
  </si>
  <si>
    <t>Raw P Value</t>
  </si>
  <si>
    <t>Modified P Value</t>
  </si>
  <si>
    <t>FDR Corrected P Value</t>
  </si>
  <si>
    <t>Total Reads</t>
  </si>
  <si>
    <t>Methylated Reads</t>
  </si>
  <si>
    <t>Proportion Methylated</t>
  </si>
  <si>
    <t>Difference (No Calcitriol - Calcitriol)</t>
  </si>
  <si>
    <t>Gene</t>
  </si>
  <si>
    <t>HP1BP3</t>
  </si>
  <si>
    <t>NBPF12</t>
  </si>
  <si>
    <t>LOC100288142</t>
  </si>
  <si>
    <t>DGKZ</t>
  </si>
  <si>
    <t>RTN4RL1</t>
  </si>
  <si>
    <t>BCL2L11</t>
  </si>
  <si>
    <t>NPTXR</t>
  </si>
  <si>
    <t>CSPG5</t>
  </si>
  <si>
    <t>MAGI2</t>
  </si>
  <si>
    <t>CSMD1</t>
  </si>
  <si>
    <t>C9orf139</t>
  </si>
  <si>
    <t>DQ582201</t>
  </si>
  <si>
    <t>TVAS5</t>
  </si>
  <si>
    <t>BC018860</t>
  </si>
  <si>
    <t>JA760602</t>
  </si>
  <si>
    <t>OK/SW-cl.16</t>
  </si>
  <si>
    <t>JA760600</t>
  </si>
  <si>
    <t>STRF6</t>
  </si>
  <si>
    <t>JA760615</t>
  </si>
  <si>
    <t>MTND5</t>
  </si>
  <si>
    <t>cytochrome b</t>
  </si>
  <si>
    <t>AF079515</t>
  </si>
  <si>
    <t>POU3F1 promoter</t>
  </si>
  <si>
    <t>Intergenic (5' of RHOU, DUSP5P1)</t>
  </si>
  <si>
    <t>Intergenic (3' of HTR1D)</t>
  </si>
  <si>
    <t>PHF21A promoter</t>
  </si>
  <si>
    <t>ANKLE2 promoter</t>
  </si>
  <si>
    <t>Intergenic (5' of BC038727)</t>
  </si>
  <si>
    <t>ARHGEF7 promoter</t>
  </si>
  <si>
    <t>Intergenic (5' of SMOC1)</t>
  </si>
  <si>
    <t>BC148240 promoter</t>
  </si>
  <si>
    <t>EXOC3L2 promoter</t>
  </si>
  <si>
    <t>PAPD7 promoter</t>
  </si>
  <si>
    <t>Intergenic (3' of PXDC1)</t>
  </si>
  <si>
    <t>Intergenic (3' of BC017910)</t>
  </si>
  <si>
    <t>Intergenic</t>
  </si>
  <si>
    <t>Intergenic (3' of DCSTAMP)</t>
  </si>
  <si>
    <t>AGO2 promoter</t>
  </si>
  <si>
    <t>LOC100132167 promoter</t>
  </si>
  <si>
    <t xml:space="preserve">C2CD4D </t>
  </si>
  <si>
    <t>HSD11B2 promoter</t>
  </si>
  <si>
    <t>CHD3 promoter</t>
  </si>
  <si>
    <t>CSNK1G2 promoter</t>
  </si>
  <si>
    <t>RNPEPL1 promoter</t>
  </si>
  <si>
    <t>NPTXR promoter</t>
  </si>
  <si>
    <t>FAM160A1 promoter</t>
  </si>
  <si>
    <t>HAUS6 promoter</t>
  </si>
  <si>
    <t>ABCA2 promoter</t>
  </si>
  <si>
    <t>Additional file 3 - Genome wide adult differentially methylated C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0" borderId="12" xfId="0" applyFont="1" applyBorder="1" applyAlignment="1">
      <alignment horizontal="center" wrapText="1"/>
    </xf>
    <xf numFmtId="0" fontId="16" fillId="0" borderId="13" xfId="0" applyFont="1" applyBorder="1" applyAlignment="1">
      <alignment horizontal="center" wrapText="1"/>
    </xf>
    <xf numFmtId="0" fontId="16" fillId="0" borderId="14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5" xfId="0" applyNumberFormat="1" applyBorder="1" applyAlignment="1">
      <alignment horizontal="center"/>
    </xf>
    <xf numFmtId="11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0" fillId="0" borderId="15" xfId="0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506"/>
  <sheetViews>
    <sheetView tabSelected="1" zoomScale="80" zoomScaleNormal="80" workbookViewId="0"/>
  </sheetViews>
  <sheetFormatPr defaultRowHeight="14.25" x14ac:dyDescent="0.45"/>
  <cols>
    <col min="1" max="1" width="11.59765625" customWidth="1"/>
    <col min="2" max="2" width="13.86328125" customWidth="1"/>
    <col min="3" max="4" width="9.06640625" customWidth="1"/>
    <col min="5" max="5" width="9.33203125" customWidth="1"/>
    <col min="6" max="11" width="12.3984375" customWidth="1"/>
    <col min="12" max="12" width="11.06640625" customWidth="1"/>
    <col min="13" max="13" width="14.3984375" customWidth="1"/>
  </cols>
  <sheetData>
    <row r="1" spans="1:16" x14ac:dyDescent="0.45">
      <c r="A1" s="19" t="s">
        <v>78</v>
      </c>
    </row>
    <row r="3" spans="1:16" x14ac:dyDescent="0.45">
      <c r="A3" s="4"/>
      <c r="B3" s="4"/>
      <c r="C3" s="4"/>
      <c r="D3" s="4"/>
      <c r="E3" s="4"/>
      <c r="F3" s="5" t="s">
        <v>18</v>
      </c>
      <c r="G3" s="9"/>
      <c r="H3" s="6"/>
      <c r="I3" s="5" t="s">
        <v>19</v>
      </c>
      <c r="J3" s="11"/>
      <c r="K3" s="6"/>
      <c r="L3" s="4"/>
    </row>
    <row r="4" spans="1:16" ht="45" customHeight="1" x14ac:dyDescent="0.45">
      <c r="A4" s="1" t="s">
        <v>20</v>
      </c>
      <c r="B4" s="1" t="s">
        <v>21</v>
      </c>
      <c r="C4" s="1" t="s">
        <v>22</v>
      </c>
      <c r="D4" s="1" t="s">
        <v>23</v>
      </c>
      <c r="E4" s="1" t="s">
        <v>24</v>
      </c>
      <c r="F4" s="2" t="s">
        <v>25</v>
      </c>
      <c r="G4" s="1" t="s">
        <v>26</v>
      </c>
      <c r="H4" s="3" t="s">
        <v>27</v>
      </c>
      <c r="I4" s="2" t="s">
        <v>25</v>
      </c>
      <c r="J4" s="1" t="s">
        <v>26</v>
      </c>
      <c r="K4" s="3" t="s">
        <v>27</v>
      </c>
      <c r="L4" s="1" t="s">
        <v>28</v>
      </c>
      <c r="M4" s="1" t="s">
        <v>29</v>
      </c>
      <c r="N4" s="1" t="s">
        <v>29</v>
      </c>
      <c r="O4" s="1" t="s">
        <v>29</v>
      </c>
      <c r="P4" s="1" t="s">
        <v>29</v>
      </c>
    </row>
    <row r="5" spans="1:16" x14ac:dyDescent="0.45">
      <c r="A5" s="4" t="s">
        <v>0</v>
      </c>
      <c r="B5" s="4">
        <v>21070325</v>
      </c>
      <c r="C5" s="7">
        <v>6.5173499999999999E-3</v>
      </c>
      <c r="D5" s="8">
        <v>8.4015599999999997E-7</v>
      </c>
      <c r="E5" s="7">
        <v>3.1083E-2</v>
      </c>
      <c r="F5" s="10">
        <v>37</v>
      </c>
      <c r="G5" s="11">
        <v>27</v>
      </c>
      <c r="H5" s="12">
        <f>G5/F5</f>
        <v>0.72972972972972971</v>
      </c>
      <c r="I5" s="10">
        <v>30</v>
      </c>
      <c r="J5" s="11">
        <v>30</v>
      </c>
      <c r="K5" s="12">
        <f>J5/I5</f>
        <v>1</v>
      </c>
      <c r="L5" s="7">
        <f>H5-K5</f>
        <v>-0.27027027027027029</v>
      </c>
      <c r="M5" t="s">
        <v>30</v>
      </c>
    </row>
    <row r="6" spans="1:16" x14ac:dyDescent="0.45">
      <c r="A6" s="4" t="s">
        <v>0</v>
      </c>
      <c r="B6" s="4">
        <v>21070334</v>
      </c>
      <c r="C6" s="7">
        <v>2.8831900000000001E-2</v>
      </c>
      <c r="D6" s="8">
        <v>8.0406599999999997E-7</v>
      </c>
      <c r="E6" s="7">
        <v>3.0029900000000002E-2</v>
      </c>
      <c r="F6" s="10">
        <v>41</v>
      </c>
      <c r="G6" s="11">
        <v>33</v>
      </c>
      <c r="H6" s="12">
        <f t="shared" ref="H6:H69" si="0">G6/F6</f>
        <v>0.80487804878048785</v>
      </c>
      <c r="I6" s="10">
        <v>31</v>
      </c>
      <c r="J6" s="11">
        <v>30</v>
      </c>
      <c r="K6" s="12">
        <f t="shared" ref="K6:K69" si="1">J6/I6</f>
        <v>0.967741935483871</v>
      </c>
      <c r="L6" s="7">
        <f t="shared" ref="L6:L69" si="2">H6-K6</f>
        <v>-0.16286388670338314</v>
      </c>
      <c r="M6" t="s">
        <v>30</v>
      </c>
    </row>
    <row r="7" spans="1:16" x14ac:dyDescent="0.45">
      <c r="A7" s="4" t="s">
        <v>0</v>
      </c>
      <c r="B7" s="4">
        <v>21070357</v>
      </c>
      <c r="C7" s="7">
        <v>0.25542900000000002</v>
      </c>
      <c r="D7" s="8">
        <v>8.0406599999999997E-7</v>
      </c>
      <c r="E7" s="7">
        <v>3.0029900000000002E-2</v>
      </c>
      <c r="F7" s="10">
        <v>39</v>
      </c>
      <c r="G7" s="11">
        <v>38</v>
      </c>
      <c r="H7" s="12">
        <f t="shared" si="0"/>
        <v>0.97435897435897434</v>
      </c>
      <c r="I7" s="10">
        <v>35</v>
      </c>
      <c r="J7" s="11">
        <v>35</v>
      </c>
      <c r="K7" s="12">
        <f t="shared" si="1"/>
        <v>1</v>
      </c>
      <c r="L7" s="7">
        <f t="shared" si="2"/>
        <v>-2.5641025641025661E-2</v>
      </c>
      <c r="M7" t="s">
        <v>30</v>
      </c>
    </row>
    <row r="8" spans="1:16" x14ac:dyDescent="0.45">
      <c r="A8" s="4" t="s">
        <v>0</v>
      </c>
      <c r="B8" s="4">
        <v>23543652</v>
      </c>
      <c r="C8" s="7">
        <v>0.19001299999999999</v>
      </c>
      <c r="D8" s="8">
        <v>5.2017499999999996E-7</v>
      </c>
      <c r="E8" s="7">
        <v>2.1992100000000001E-2</v>
      </c>
      <c r="F8" s="10">
        <v>17</v>
      </c>
      <c r="G8" s="11">
        <v>0</v>
      </c>
      <c r="H8" s="12">
        <f t="shared" si="0"/>
        <v>0</v>
      </c>
      <c r="I8" s="10">
        <v>13</v>
      </c>
      <c r="J8" s="11">
        <v>1</v>
      </c>
      <c r="K8" s="12">
        <f t="shared" si="1"/>
        <v>7.6923076923076927E-2</v>
      </c>
      <c r="L8" s="7">
        <f t="shared" si="2"/>
        <v>-7.6923076923076927E-2</v>
      </c>
      <c r="M8" t="s">
        <v>54</v>
      </c>
    </row>
    <row r="9" spans="1:16" x14ac:dyDescent="0.45">
      <c r="A9" s="4" t="s">
        <v>0</v>
      </c>
      <c r="B9" s="4">
        <v>38512299</v>
      </c>
      <c r="C9" s="7">
        <v>0.130136</v>
      </c>
      <c r="D9" s="8">
        <v>8.3695299999999996E-7</v>
      </c>
      <c r="E9" s="7">
        <v>3.1059E-2</v>
      </c>
      <c r="F9" s="10">
        <v>21</v>
      </c>
      <c r="G9" s="11">
        <v>0</v>
      </c>
      <c r="H9" s="12">
        <f t="shared" si="0"/>
        <v>0</v>
      </c>
      <c r="I9" s="10">
        <v>20</v>
      </c>
      <c r="J9" s="11">
        <v>2</v>
      </c>
      <c r="K9" s="12">
        <f t="shared" si="1"/>
        <v>0.1</v>
      </c>
      <c r="L9" s="7">
        <f t="shared" si="2"/>
        <v>-0.1</v>
      </c>
      <c r="M9" t="s">
        <v>52</v>
      </c>
    </row>
    <row r="10" spans="1:16" x14ac:dyDescent="0.45">
      <c r="A10" s="4" t="s">
        <v>0</v>
      </c>
      <c r="B10" s="4">
        <v>38512304</v>
      </c>
      <c r="C10" s="7">
        <v>0.13808200000000001</v>
      </c>
      <c r="D10" s="8">
        <v>8.24937E-7</v>
      </c>
      <c r="E10" s="7">
        <v>3.0710899999999999E-2</v>
      </c>
      <c r="F10" s="10">
        <v>19</v>
      </c>
      <c r="G10" s="11">
        <v>0</v>
      </c>
      <c r="H10" s="12">
        <f t="shared" si="0"/>
        <v>0</v>
      </c>
      <c r="I10" s="10">
        <v>20</v>
      </c>
      <c r="J10" s="11">
        <v>2</v>
      </c>
      <c r="K10" s="12">
        <f t="shared" si="1"/>
        <v>0.1</v>
      </c>
      <c r="L10" s="7">
        <f t="shared" si="2"/>
        <v>-0.1</v>
      </c>
      <c r="M10" t="s">
        <v>52</v>
      </c>
    </row>
    <row r="11" spans="1:16" x14ac:dyDescent="0.45">
      <c r="A11" s="4" t="s">
        <v>0</v>
      </c>
      <c r="B11" s="4">
        <v>38512306</v>
      </c>
      <c r="C11" s="7">
        <v>3.5598299999999999E-2</v>
      </c>
      <c r="D11" s="8">
        <v>8.24937E-7</v>
      </c>
      <c r="E11" s="7">
        <v>3.0710899999999999E-2</v>
      </c>
      <c r="F11" s="10">
        <v>19</v>
      </c>
      <c r="G11" s="11">
        <v>0</v>
      </c>
      <c r="H11" s="12">
        <f t="shared" si="0"/>
        <v>0</v>
      </c>
      <c r="I11" s="10">
        <v>19</v>
      </c>
      <c r="J11" s="11">
        <v>3</v>
      </c>
      <c r="K11" s="12">
        <f t="shared" si="1"/>
        <v>0.15789473684210525</v>
      </c>
      <c r="L11" s="7">
        <f t="shared" si="2"/>
        <v>-0.15789473684210525</v>
      </c>
      <c r="M11" t="s">
        <v>52</v>
      </c>
    </row>
    <row r="12" spans="1:16" x14ac:dyDescent="0.45">
      <c r="A12" s="4" t="s">
        <v>0</v>
      </c>
      <c r="B12" s="4">
        <v>38512310</v>
      </c>
      <c r="C12" s="7">
        <v>0.30553999999999998</v>
      </c>
      <c r="D12" s="8">
        <v>7.9099700000000005E-7</v>
      </c>
      <c r="E12" s="7">
        <v>2.9694000000000002E-2</v>
      </c>
      <c r="F12" s="10">
        <v>18</v>
      </c>
      <c r="G12" s="11">
        <v>1</v>
      </c>
      <c r="H12" s="12">
        <f t="shared" si="0"/>
        <v>5.5555555555555552E-2</v>
      </c>
      <c r="I12" s="10">
        <v>19</v>
      </c>
      <c r="J12" s="11">
        <v>3</v>
      </c>
      <c r="K12" s="12">
        <f t="shared" si="1"/>
        <v>0.15789473684210525</v>
      </c>
      <c r="L12" s="7">
        <f t="shared" si="2"/>
        <v>-0.1023391812865497</v>
      </c>
      <c r="M12" t="s">
        <v>52</v>
      </c>
    </row>
    <row r="13" spans="1:16" x14ac:dyDescent="0.45">
      <c r="A13" s="4" t="s">
        <v>0</v>
      </c>
      <c r="B13" s="4">
        <v>38512313</v>
      </c>
      <c r="C13" s="7">
        <v>4.7850499999999997E-2</v>
      </c>
      <c r="D13" s="8">
        <v>8.8586400000000002E-7</v>
      </c>
      <c r="E13" s="7">
        <v>3.2107200000000002E-2</v>
      </c>
      <c r="F13" s="10">
        <v>17</v>
      </c>
      <c r="G13" s="11">
        <v>0</v>
      </c>
      <c r="H13" s="12">
        <f t="shared" si="0"/>
        <v>0</v>
      </c>
      <c r="I13" s="10">
        <v>20</v>
      </c>
      <c r="J13" s="11">
        <v>3</v>
      </c>
      <c r="K13" s="12">
        <f t="shared" si="1"/>
        <v>0.15</v>
      </c>
      <c r="L13" s="7">
        <f t="shared" si="2"/>
        <v>-0.15</v>
      </c>
      <c r="M13" t="s">
        <v>52</v>
      </c>
    </row>
    <row r="14" spans="1:16" x14ac:dyDescent="0.45">
      <c r="A14" s="4" t="s">
        <v>0</v>
      </c>
      <c r="B14" s="4">
        <v>38512316</v>
      </c>
      <c r="C14" s="7">
        <v>4.34475E-2</v>
      </c>
      <c r="D14" s="8">
        <v>6.85836E-7</v>
      </c>
      <c r="E14" s="7">
        <v>2.6907899999999998E-2</v>
      </c>
      <c r="F14" s="10">
        <v>17</v>
      </c>
      <c r="G14" s="11">
        <v>0</v>
      </c>
      <c r="H14" s="12">
        <f t="shared" si="0"/>
        <v>0</v>
      </c>
      <c r="I14" s="10">
        <v>19</v>
      </c>
      <c r="J14" s="11">
        <v>3</v>
      </c>
      <c r="K14" s="12">
        <f t="shared" si="1"/>
        <v>0.15789473684210525</v>
      </c>
      <c r="L14" s="7">
        <f t="shared" si="2"/>
        <v>-0.15789473684210525</v>
      </c>
      <c r="M14" t="s">
        <v>52</v>
      </c>
    </row>
    <row r="15" spans="1:16" x14ac:dyDescent="0.45">
      <c r="A15" s="4" t="s">
        <v>0</v>
      </c>
      <c r="B15" s="4">
        <v>38512319</v>
      </c>
      <c r="C15" s="7">
        <v>5.3787599999999998E-2</v>
      </c>
      <c r="D15" s="8">
        <v>6.85836E-7</v>
      </c>
      <c r="E15" s="7">
        <v>2.6907899999999998E-2</v>
      </c>
      <c r="F15" s="10">
        <v>15</v>
      </c>
      <c r="G15" s="11">
        <v>0</v>
      </c>
      <c r="H15" s="12">
        <f t="shared" si="0"/>
        <v>0</v>
      </c>
      <c r="I15" s="10">
        <v>19</v>
      </c>
      <c r="J15" s="11">
        <v>3</v>
      </c>
      <c r="K15" s="12">
        <f t="shared" si="1"/>
        <v>0.15789473684210525</v>
      </c>
      <c r="L15" s="7">
        <f t="shared" si="2"/>
        <v>-0.15789473684210525</v>
      </c>
      <c r="M15" t="s">
        <v>52</v>
      </c>
    </row>
    <row r="16" spans="1:16" x14ac:dyDescent="0.45">
      <c r="A16" s="4" t="s">
        <v>0</v>
      </c>
      <c r="B16" s="4">
        <v>38512322</v>
      </c>
      <c r="C16" s="7">
        <v>0.153193</v>
      </c>
      <c r="D16" s="8">
        <v>3.9258199999999999E-7</v>
      </c>
      <c r="E16" s="7">
        <v>1.8277700000000001E-2</v>
      </c>
      <c r="F16" s="10">
        <v>16</v>
      </c>
      <c r="G16" s="11">
        <v>1</v>
      </c>
      <c r="H16" s="12">
        <f t="shared" si="0"/>
        <v>6.25E-2</v>
      </c>
      <c r="I16" s="10">
        <v>17</v>
      </c>
      <c r="J16" s="11">
        <v>4</v>
      </c>
      <c r="K16" s="12">
        <f t="shared" si="1"/>
        <v>0.23529411764705882</v>
      </c>
      <c r="L16" s="7">
        <f t="shared" si="2"/>
        <v>-0.17279411764705882</v>
      </c>
      <c r="M16" t="s">
        <v>52</v>
      </c>
    </row>
    <row r="17" spans="1:13" x14ac:dyDescent="0.45">
      <c r="A17" s="4" t="s">
        <v>0</v>
      </c>
      <c r="B17" s="4">
        <v>38512325</v>
      </c>
      <c r="C17" s="7">
        <v>0.11290500000000001</v>
      </c>
      <c r="D17" s="8">
        <v>4.7141200000000001E-7</v>
      </c>
      <c r="E17" s="7">
        <v>2.0573399999999999E-2</v>
      </c>
      <c r="F17" s="10">
        <v>16</v>
      </c>
      <c r="G17" s="11">
        <v>1</v>
      </c>
      <c r="H17" s="12">
        <f t="shared" si="0"/>
        <v>6.25E-2</v>
      </c>
      <c r="I17" s="10">
        <v>15</v>
      </c>
      <c r="J17" s="11">
        <v>4</v>
      </c>
      <c r="K17" s="12">
        <f t="shared" si="1"/>
        <v>0.26666666666666666</v>
      </c>
      <c r="L17" s="7">
        <f t="shared" si="2"/>
        <v>-0.20416666666666666</v>
      </c>
      <c r="M17" t="s">
        <v>52</v>
      </c>
    </row>
    <row r="18" spans="1:13" x14ac:dyDescent="0.45">
      <c r="A18" s="4" t="s">
        <v>0</v>
      </c>
      <c r="B18" s="4">
        <v>38512328</v>
      </c>
      <c r="C18" s="7">
        <v>1.5318E-2</v>
      </c>
      <c r="D18" s="8">
        <v>4.11993E-7</v>
      </c>
      <c r="E18" s="7">
        <v>1.8844400000000001E-2</v>
      </c>
      <c r="F18" s="10">
        <v>17</v>
      </c>
      <c r="G18" s="11">
        <v>0</v>
      </c>
      <c r="H18" s="12">
        <f t="shared" si="0"/>
        <v>0</v>
      </c>
      <c r="I18" s="10">
        <v>15</v>
      </c>
      <c r="J18" s="11">
        <v>4</v>
      </c>
      <c r="K18" s="12">
        <f t="shared" si="1"/>
        <v>0.26666666666666666</v>
      </c>
      <c r="L18" s="7">
        <f t="shared" si="2"/>
        <v>-0.26666666666666666</v>
      </c>
      <c r="M18" t="s">
        <v>52</v>
      </c>
    </row>
    <row r="19" spans="1:13" x14ac:dyDescent="0.45">
      <c r="A19" s="4" t="s">
        <v>0</v>
      </c>
      <c r="B19" s="4">
        <v>38512331</v>
      </c>
      <c r="C19" s="7">
        <v>1.4814799999999999E-2</v>
      </c>
      <c r="D19" s="8">
        <v>4.11993E-7</v>
      </c>
      <c r="E19" s="7">
        <v>1.8844400000000001E-2</v>
      </c>
      <c r="F19" s="10">
        <v>16</v>
      </c>
      <c r="G19" s="11">
        <v>0</v>
      </c>
      <c r="H19" s="12">
        <f t="shared" si="0"/>
        <v>0</v>
      </c>
      <c r="I19" s="10">
        <v>15</v>
      </c>
      <c r="J19" s="11">
        <v>5</v>
      </c>
      <c r="K19" s="12">
        <f t="shared" si="1"/>
        <v>0.33333333333333331</v>
      </c>
      <c r="L19" s="7">
        <f t="shared" si="2"/>
        <v>-0.33333333333333331</v>
      </c>
      <c r="M19" t="s">
        <v>52</v>
      </c>
    </row>
    <row r="20" spans="1:13" x14ac:dyDescent="0.45">
      <c r="A20" s="4" t="s">
        <v>0</v>
      </c>
      <c r="B20" s="4">
        <v>38512333</v>
      </c>
      <c r="C20" s="7">
        <v>0.117702</v>
      </c>
      <c r="D20" s="8">
        <v>4.11993E-7</v>
      </c>
      <c r="E20" s="7">
        <v>1.8844400000000001E-2</v>
      </c>
      <c r="F20" s="10">
        <v>17</v>
      </c>
      <c r="G20" s="11">
        <v>0</v>
      </c>
      <c r="H20" s="12">
        <f t="shared" si="0"/>
        <v>0</v>
      </c>
      <c r="I20" s="10">
        <v>16</v>
      </c>
      <c r="J20" s="11">
        <v>3</v>
      </c>
      <c r="K20" s="12">
        <f t="shared" si="1"/>
        <v>0.1875</v>
      </c>
      <c r="L20" s="7">
        <f t="shared" si="2"/>
        <v>-0.1875</v>
      </c>
      <c r="M20" t="s">
        <v>52</v>
      </c>
    </row>
    <row r="21" spans="1:13" x14ac:dyDescent="0.45">
      <c r="A21" s="4" t="s">
        <v>0</v>
      </c>
      <c r="B21" s="4">
        <v>38512336</v>
      </c>
      <c r="C21" s="7">
        <v>0.54194200000000003</v>
      </c>
      <c r="D21" s="8">
        <v>4.11993E-7</v>
      </c>
      <c r="E21" s="7">
        <v>1.8844400000000001E-2</v>
      </c>
      <c r="F21" s="10">
        <v>17</v>
      </c>
      <c r="G21" s="11">
        <v>1</v>
      </c>
      <c r="H21" s="12">
        <f t="shared" si="0"/>
        <v>5.8823529411764705E-2</v>
      </c>
      <c r="I21" s="10">
        <v>17</v>
      </c>
      <c r="J21" s="11">
        <v>2</v>
      </c>
      <c r="K21" s="12">
        <f t="shared" si="1"/>
        <v>0.11764705882352941</v>
      </c>
      <c r="L21" s="7">
        <f t="shared" si="2"/>
        <v>-5.8823529411764705E-2</v>
      </c>
      <c r="M21" t="s">
        <v>52</v>
      </c>
    </row>
    <row r="22" spans="1:13" x14ac:dyDescent="0.45">
      <c r="A22" s="4" t="s">
        <v>0</v>
      </c>
      <c r="B22" s="4">
        <v>38512340</v>
      </c>
      <c r="C22" s="7">
        <v>0.102758</v>
      </c>
      <c r="D22" s="8">
        <v>4.2630299999999998E-7</v>
      </c>
      <c r="E22" s="7">
        <v>1.9179399999999999E-2</v>
      </c>
      <c r="F22" s="10">
        <v>18</v>
      </c>
      <c r="G22" s="11">
        <v>0</v>
      </c>
      <c r="H22" s="12">
        <f t="shared" si="0"/>
        <v>0</v>
      </c>
      <c r="I22" s="10">
        <v>16</v>
      </c>
      <c r="J22" s="11">
        <v>2</v>
      </c>
      <c r="K22" s="12">
        <f t="shared" si="1"/>
        <v>0.125</v>
      </c>
      <c r="L22" s="7">
        <f t="shared" si="2"/>
        <v>-0.125</v>
      </c>
      <c r="M22" t="s">
        <v>52</v>
      </c>
    </row>
    <row r="23" spans="1:13" x14ac:dyDescent="0.45">
      <c r="A23" s="4" t="s">
        <v>0</v>
      </c>
      <c r="B23" s="4">
        <v>38512352</v>
      </c>
      <c r="C23" s="7">
        <v>0.182867</v>
      </c>
      <c r="D23" s="8">
        <v>4.2630299999999998E-7</v>
      </c>
      <c r="E23" s="7">
        <v>1.9179399999999999E-2</v>
      </c>
      <c r="F23" s="10">
        <v>19</v>
      </c>
      <c r="G23" s="11">
        <v>1</v>
      </c>
      <c r="H23" s="12">
        <f t="shared" si="0"/>
        <v>5.2631578947368418E-2</v>
      </c>
      <c r="I23" s="10">
        <v>14</v>
      </c>
      <c r="J23" s="11">
        <v>3</v>
      </c>
      <c r="K23" s="12">
        <f t="shared" si="1"/>
        <v>0.21428571428571427</v>
      </c>
      <c r="L23" s="7">
        <f t="shared" si="2"/>
        <v>-0.16165413533834586</v>
      </c>
      <c r="M23" t="s">
        <v>52</v>
      </c>
    </row>
    <row r="24" spans="1:13" x14ac:dyDescent="0.45">
      <c r="A24" s="4" t="s">
        <v>0</v>
      </c>
      <c r="B24" s="4">
        <v>38512357</v>
      </c>
      <c r="C24" s="7">
        <v>0.167993</v>
      </c>
      <c r="D24" s="8">
        <v>5.0064099999999999E-7</v>
      </c>
      <c r="E24" s="7">
        <v>2.14868E-2</v>
      </c>
      <c r="F24" s="10">
        <v>20</v>
      </c>
      <c r="G24" s="11">
        <v>1</v>
      </c>
      <c r="H24" s="12">
        <f t="shared" si="0"/>
        <v>0.05</v>
      </c>
      <c r="I24" s="10">
        <v>14</v>
      </c>
      <c r="J24" s="11">
        <v>3</v>
      </c>
      <c r="K24" s="12">
        <f t="shared" si="1"/>
        <v>0.21428571428571427</v>
      </c>
      <c r="L24" s="7">
        <f t="shared" si="2"/>
        <v>-0.16428571428571426</v>
      </c>
      <c r="M24" t="s">
        <v>52</v>
      </c>
    </row>
    <row r="25" spans="1:13" x14ac:dyDescent="0.45">
      <c r="A25" s="4" t="s">
        <v>0</v>
      </c>
      <c r="B25" s="4">
        <v>38512366</v>
      </c>
      <c r="C25" s="7">
        <v>0.390899</v>
      </c>
      <c r="D25" s="8">
        <v>4.9894499999999997E-7</v>
      </c>
      <c r="E25" s="7">
        <v>2.14536E-2</v>
      </c>
      <c r="F25" s="10">
        <v>17</v>
      </c>
      <c r="G25" s="11">
        <v>1</v>
      </c>
      <c r="H25" s="12">
        <f t="shared" si="0"/>
        <v>5.8823529411764705E-2</v>
      </c>
      <c r="I25" s="10">
        <v>13</v>
      </c>
      <c r="J25" s="11">
        <v>2</v>
      </c>
      <c r="K25" s="12">
        <f t="shared" si="1"/>
        <v>0.15384615384615385</v>
      </c>
      <c r="L25" s="7">
        <f t="shared" si="2"/>
        <v>-9.502262443438915E-2</v>
      </c>
      <c r="M25" t="s">
        <v>52</v>
      </c>
    </row>
    <row r="26" spans="1:13" x14ac:dyDescent="0.45">
      <c r="A26" s="4" t="s">
        <v>0</v>
      </c>
      <c r="B26" s="4">
        <v>38512372</v>
      </c>
      <c r="C26" s="7">
        <v>2.6851E-2</v>
      </c>
      <c r="D26" s="8">
        <v>5.7507400000000003E-7</v>
      </c>
      <c r="E26" s="7">
        <v>2.35777E-2</v>
      </c>
      <c r="F26" s="10">
        <v>17</v>
      </c>
      <c r="G26" s="11">
        <v>0</v>
      </c>
      <c r="H26" s="12">
        <f t="shared" si="0"/>
        <v>0</v>
      </c>
      <c r="I26" s="10">
        <v>15</v>
      </c>
      <c r="J26" s="11">
        <v>3</v>
      </c>
      <c r="K26" s="12">
        <f t="shared" si="1"/>
        <v>0.2</v>
      </c>
      <c r="L26" s="7">
        <f t="shared" si="2"/>
        <v>-0.2</v>
      </c>
      <c r="M26" t="s">
        <v>52</v>
      </c>
    </row>
    <row r="27" spans="1:13" x14ac:dyDescent="0.45">
      <c r="A27" s="4" t="s">
        <v>0</v>
      </c>
      <c r="B27" s="4">
        <v>38512378</v>
      </c>
      <c r="C27" s="7">
        <v>2.6852600000000001E-2</v>
      </c>
      <c r="D27" s="8">
        <v>4.2058399999999998E-7</v>
      </c>
      <c r="E27" s="7">
        <v>1.9037399999999999E-2</v>
      </c>
      <c r="F27" s="10">
        <v>17</v>
      </c>
      <c r="G27" s="11">
        <v>0</v>
      </c>
      <c r="H27" s="12">
        <f t="shared" si="0"/>
        <v>0</v>
      </c>
      <c r="I27" s="10">
        <v>15</v>
      </c>
      <c r="J27" s="11">
        <v>3</v>
      </c>
      <c r="K27" s="12">
        <f t="shared" si="1"/>
        <v>0.2</v>
      </c>
      <c r="L27" s="7">
        <f t="shared" si="2"/>
        <v>-0.2</v>
      </c>
      <c r="M27" t="s">
        <v>52</v>
      </c>
    </row>
    <row r="28" spans="1:13" x14ac:dyDescent="0.45">
      <c r="A28" s="4" t="s">
        <v>0</v>
      </c>
      <c r="B28" s="4">
        <v>38512386</v>
      </c>
      <c r="C28" s="7">
        <v>0.10706599999999999</v>
      </c>
      <c r="D28" s="8">
        <v>4.8980099999999998E-7</v>
      </c>
      <c r="E28" s="7">
        <v>2.1201299999999999E-2</v>
      </c>
      <c r="F28" s="10">
        <v>17</v>
      </c>
      <c r="G28" s="11">
        <v>0</v>
      </c>
      <c r="H28" s="12">
        <f t="shared" si="0"/>
        <v>0</v>
      </c>
      <c r="I28" s="10">
        <v>16</v>
      </c>
      <c r="J28" s="11">
        <v>2</v>
      </c>
      <c r="K28" s="12">
        <f t="shared" si="1"/>
        <v>0.125</v>
      </c>
      <c r="L28" s="7">
        <f t="shared" si="2"/>
        <v>-0.125</v>
      </c>
      <c r="M28" t="s">
        <v>52</v>
      </c>
    </row>
    <row r="29" spans="1:13" x14ac:dyDescent="0.45">
      <c r="A29" s="4" t="s">
        <v>0</v>
      </c>
      <c r="B29" s="4">
        <v>38512388</v>
      </c>
      <c r="C29" s="7">
        <v>0.625282</v>
      </c>
      <c r="D29" s="8">
        <v>4.8980099999999998E-7</v>
      </c>
      <c r="E29" s="7">
        <v>2.1201299999999999E-2</v>
      </c>
      <c r="F29" s="10">
        <v>16</v>
      </c>
      <c r="G29" s="11">
        <v>2</v>
      </c>
      <c r="H29" s="12">
        <f t="shared" si="0"/>
        <v>0.125</v>
      </c>
      <c r="I29" s="10">
        <v>16</v>
      </c>
      <c r="J29" s="11">
        <v>3</v>
      </c>
      <c r="K29" s="12">
        <f t="shared" si="1"/>
        <v>0.1875</v>
      </c>
      <c r="L29" s="7">
        <f t="shared" si="2"/>
        <v>-6.25E-2</v>
      </c>
      <c r="M29" t="s">
        <v>52</v>
      </c>
    </row>
    <row r="30" spans="1:13" x14ac:dyDescent="0.45">
      <c r="A30" s="4" t="s">
        <v>0</v>
      </c>
      <c r="B30" s="4">
        <v>38512400</v>
      </c>
      <c r="C30" s="7">
        <v>8.0677600000000002E-2</v>
      </c>
      <c r="D30" s="8">
        <v>5.6457900000000002E-7</v>
      </c>
      <c r="E30" s="7">
        <v>2.33288E-2</v>
      </c>
      <c r="F30" s="10">
        <v>16</v>
      </c>
      <c r="G30" s="11">
        <v>0</v>
      </c>
      <c r="H30" s="12">
        <f t="shared" si="0"/>
        <v>0</v>
      </c>
      <c r="I30" s="10">
        <v>15</v>
      </c>
      <c r="J30" s="11">
        <v>2</v>
      </c>
      <c r="K30" s="12">
        <f t="shared" si="1"/>
        <v>0.13333333333333333</v>
      </c>
      <c r="L30" s="7">
        <f t="shared" si="2"/>
        <v>-0.13333333333333333</v>
      </c>
      <c r="M30" t="s">
        <v>52</v>
      </c>
    </row>
    <row r="31" spans="1:13" x14ac:dyDescent="0.45">
      <c r="A31" s="4" t="s">
        <v>0</v>
      </c>
      <c r="B31" s="4">
        <v>38512402</v>
      </c>
      <c r="C31" s="7">
        <v>7.3077600000000006E-2</v>
      </c>
      <c r="D31" s="8">
        <v>5.6457900000000002E-7</v>
      </c>
      <c r="E31" s="7">
        <v>2.33288E-2</v>
      </c>
      <c r="F31" s="10">
        <v>16</v>
      </c>
      <c r="G31" s="11">
        <v>0</v>
      </c>
      <c r="H31" s="12">
        <f t="shared" si="0"/>
        <v>0</v>
      </c>
      <c r="I31" s="10">
        <v>14</v>
      </c>
      <c r="J31" s="11">
        <v>2</v>
      </c>
      <c r="K31" s="12">
        <f t="shared" si="1"/>
        <v>0.14285714285714285</v>
      </c>
      <c r="L31" s="7">
        <f t="shared" si="2"/>
        <v>-0.14285714285714285</v>
      </c>
      <c r="M31" t="s">
        <v>52</v>
      </c>
    </row>
    <row r="32" spans="1:13" x14ac:dyDescent="0.45">
      <c r="A32" s="4" t="s">
        <v>0</v>
      </c>
      <c r="B32" s="4">
        <v>38512417</v>
      </c>
      <c r="C32" s="7">
        <v>9.5757800000000004E-2</v>
      </c>
      <c r="D32" s="8">
        <v>6.38335E-7</v>
      </c>
      <c r="E32" s="7">
        <v>2.54296E-2</v>
      </c>
      <c r="F32" s="10">
        <v>15</v>
      </c>
      <c r="G32" s="11">
        <v>0</v>
      </c>
      <c r="H32" s="12">
        <f t="shared" si="0"/>
        <v>0</v>
      </c>
      <c r="I32" s="10">
        <v>16</v>
      </c>
      <c r="J32" s="11">
        <v>2</v>
      </c>
      <c r="K32" s="12">
        <f t="shared" si="1"/>
        <v>0.125</v>
      </c>
      <c r="L32" s="7">
        <f t="shared" si="2"/>
        <v>-0.125</v>
      </c>
      <c r="M32" t="s">
        <v>52</v>
      </c>
    </row>
    <row r="33" spans="1:14" x14ac:dyDescent="0.45">
      <c r="A33" s="4" t="s">
        <v>0</v>
      </c>
      <c r="B33" s="4">
        <v>38512422</v>
      </c>
      <c r="C33" s="7">
        <v>8.7729100000000004E-2</v>
      </c>
      <c r="D33" s="8">
        <v>6.8577500000000001E-7</v>
      </c>
      <c r="E33" s="7">
        <v>2.6907899999999998E-2</v>
      </c>
      <c r="F33" s="10">
        <v>15</v>
      </c>
      <c r="G33" s="11">
        <v>0</v>
      </c>
      <c r="H33" s="12">
        <f t="shared" si="0"/>
        <v>0</v>
      </c>
      <c r="I33" s="10">
        <v>15</v>
      </c>
      <c r="J33" s="11">
        <v>2</v>
      </c>
      <c r="K33" s="12">
        <f t="shared" si="1"/>
        <v>0.13333333333333333</v>
      </c>
      <c r="L33" s="7">
        <f t="shared" si="2"/>
        <v>-0.13333333333333333</v>
      </c>
      <c r="M33" t="s">
        <v>52</v>
      </c>
    </row>
    <row r="34" spans="1:14" x14ac:dyDescent="0.45">
      <c r="A34" s="4" t="s">
        <v>0</v>
      </c>
      <c r="B34" s="4">
        <v>38512424</v>
      </c>
      <c r="C34" s="7">
        <v>8.7729100000000004E-2</v>
      </c>
      <c r="D34" s="8">
        <v>6.8577500000000001E-7</v>
      </c>
      <c r="E34" s="7">
        <v>2.6907899999999998E-2</v>
      </c>
      <c r="F34" s="10">
        <v>15</v>
      </c>
      <c r="G34" s="11">
        <v>0</v>
      </c>
      <c r="H34" s="12">
        <f t="shared" si="0"/>
        <v>0</v>
      </c>
      <c r="I34" s="10">
        <v>15</v>
      </c>
      <c r="J34" s="11">
        <v>2</v>
      </c>
      <c r="K34" s="12">
        <f t="shared" si="1"/>
        <v>0.13333333333333333</v>
      </c>
      <c r="L34" s="7">
        <f t="shared" si="2"/>
        <v>-0.13333333333333333</v>
      </c>
      <c r="M34" t="s">
        <v>52</v>
      </c>
    </row>
    <row r="35" spans="1:14" x14ac:dyDescent="0.45">
      <c r="A35" s="4" t="s">
        <v>0</v>
      </c>
      <c r="B35" s="4">
        <v>38512431</v>
      </c>
      <c r="C35" s="7">
        <v>8.7729100000000004E-2</v>
      </c>
      <c r="D35" s="8">
        <v>7.0228100000000004E-7</v>
      </c>
      <c r="E35" s="7">
        <v>2.7337899999999998E-2</v>
      </c>
      <c r="F35" s="10">
        <v>15</v>
      </c>
      <c r="G35" s="11">
        <v>0</v>
      </c>
      <c r="H35" s="12">
        <f t="shared" si="0"/>
        <v>0</v>
      </c>
      <c r="I35" s="10">
        <v>15</v>
      </c>
      <c r="J35" s="11">
        <v>2</v>
      </c>
      <c r="K35" s="12">
        <f t="shared" si="1"/>
        <v>0.13333333333333333</v>
      </c>
      <c r="L35" s="7">
        <f t="shared" si="2"/>
        <v>-0.13333333333333333</v>
      </c>
      <c r="M35" t="s">
        <v>52</v>
      </c>
    </row>
    <row r="36" spans="1:14" x14ac:dyDescent="0.45">
      <c r="A36" s="4" t="s">
        <v>0</v>
      </c>
      <c r="B36" s="4">
        <v>38512434</v>
      </c>
      <c r="C36" s="7">
        <v>8.7729100000000004E-2</v>
      </c>
      <c r="D36" s="8">
        <v>7.5664000000000003E-7</v>
      </c>
      <c r="E36" s="7">
        <v>2.8907200000000001E-2</v>
      </c>
      <c r="F36" s="10">
        <v>15</v>
      </c>
      <c r="G36" s="11">
        <v>0</v>
      </c>
      <c r="H36" s="12">
        <f t="shared" si="0"/>
        <v>0</v>
      </c>
      <c r="I36" s="10">
        <v>15</v>
      </c>
      <c r="J36" s="11">
        <v>2</v>
      </c>
      <c r="K36" s="12">
        <f t="shared" si="1"/>
        <v>0.13333333333333333</v>
      </c>
      <c r="L36" s="7">
        <f t="shared" si="2"/>
        <v>-0.13333333333333333</v>
      </c>
      <c r="M36" t="s">
        <v>52</v>
      </c>
    </row>
    <row r="37" spans="1:14" x14ac:dyDescent="0.45">
      <c r="A37" s="4" t="s">
        <v>0</v>
      </c>
      <c r="B37" s="4">
        <v>38512436</v>
      </c>
      <c r="C37" s="7">
        <v>7.9646700000000001E-2</v>
      </c>
      <c r="D37" s="8">
        <v>7.5664000000000003E-7</v>
      </c>
      <c r="E37" s="7">
        <v>2.8907200000000001E-2</v>
      </c>
      <c r="F37" s="10">
        <v>15</v>
      </c>
      <c r="G37" s="11">
        <v>0</v>
      </c>
      <c r="H37" s="12">
        <f t="shared" si="0"/>
        <v>0</v>
      </c>
      <c r="I37" s="10">
        <v>14</v>
      </c>
      <c r="J37" s="11">
        <v>2</v>
      </c>
      <c r="K37" s="12">
        <f t="shared" si="1"/>
        <v>0.14285714285714285</v>
      </c>
      <c r="L37" s="7">
        <f t="shared" si="2"/>
        <v>-0.14285714285714285</v>
      </c>
      <c r="M37" t="s">
        <v>52</v>
      </c>
    </row>
    <row r="38" spans="1:14" x14ac:dyDescent="0.45">
      <c r="A38" s="4" t="s">
        <v>0</v>
      </c>
      <c r="B38" s="4">
        <v>38512439</v>
      </c>
      <c r="C38" s="7">
        <v>1.2596599999999999E-2</v>
      </c>
      <c r="D38" s="8">
        <v>5.2279300000000001E-7</v>
      </c>
      <c r="E38" s="7">
        <v>2.1992100000000001E-2</v>
      </c>
      <c r="F38" s="10">
        <v>14</v>
      </c>
      <c r="G38" s="11">
        <v>0</v>
      </c>
      <c r="H38" s="12">
        <f t="shared" si="0"/>
        <v>0</v>
      </c>
      <c r="I38" s="10">
        <v>13</v>
      </c>
      <c r="J38" s="11">
        <v>4</v>
      </c>
      <c r="K38" s="12">
        <f t="shared" si="1"/>
        <v>0.30769230769230771</v>
      </c>
      <c r="L38" s="7">
        <f t="shared" si="2"/>
        <v>-0.30769230769230771</v>
      </c>
      <c r="M38" t="s">
        <v>52</v>
      </c>
    </row>
    <row r="39" spans="1:14" x14ac:dyDescent="0.45">
      <c r="A39" s="4" t="s">
        <v>0</v>
      </c>
      <c r="B39" s="4">
        <v>38512442</v>
      </c>
      <c r="C39" s="7">
        <v>3.8418800000000003E-2</v>
      </c>
      <c r="D39" s="8">
        <v>5.2279300000000001E-7</v>
      </c>
      <c r="E39" s="7">
        <v>2.1992100000000001E-2</v>
      </c>
      <c r="F39" s="10">
        <v>13</v>
      </c>
      <c r="G39" s="11">
        <v>0</v>
      </c>
      <c r="H39" s="12">
        <f t="shared" si="0"/>
        <v>0</v>
      </c>
      <c r="I39" s="10">
        <v>14</v>
      </c>
      <c r="J39" s="11">
        <v>3</v>
      </c>
      <c r="K39" s="12">
        <f t="shared" si="1"/>
        <v>0.21428571428571427</v>
      </c>
      <c r="L39" s="7">
        <f t="shared" si="2"/>
        <v>-0.21428571428571427</v>
      </c>
      <c r="M39" t="s">
        <v>52</v>
      </c>
    </row>
    <row r="40" spans="1:14" x14ac:dyDescent="0.45">
      <c r="A40" s="4" t="s">
        <v>0</v>
      </c>
      <c r="B40" s="4">
        <v>38512445</v>
      </c>
      <c r="C40" s="7">
        <v>0.23286699999999999</v>
      </c>
      <c r="D40" s="8">
        <v>5.2279300000000001E-7</v>
      </c>
      <c r="E40" s="7">
        <v>2.1992100000000001E-2</v>
      </c>
      <c r="F40" s="10">
        <v>14</v>
      </c>
      <c r="G40" s="11">
        <v>0</v>
      </c>
      <c r="H40" s="12">
        <f t="shared" si="0"/>
        <v>0</v>
      </c>
      <c r="I40" s="10">
        <v>14</v>
      </c>
      <c r="J40" s="11">
        <v>1</v>
      </c>
      <c r="K40" s="12">
        <f t="shared" si="1"/>
        <v>7.1428571428571425E-2</v>
      </c>
      <c r="L40" s="7">
        <f t="shared" si="2"/>
        <v>-7.1428571428571425E-2</v>
      </c>
      <c r="M40" t="s">
        <v>52</v>
      </c>
    </row>
    <row r="41" spans="1:14" x14ac:dyDescent="0.45">
      <c r="A41" s="4" t="s">
        <v>0</v>
      </c>
      <c r="B41" s="4">
        <v>38512448</v>
      </c>
      <c r="C41" s="7">
        <v>0.23286699999999999</v>
      </c>
      <c r="D41" s="8">
        <v>5.2279300000000001E-7</v>
      </c>
      <c r="E41" s="7">
        <v>2.1992100000000001E-2</v>
      </c>
      <c r="F41" s="10">
        <v>14</v>
      </c>
      <c r="G41" s="11">
        <v>0</v>
      </c>
      <c r="H41" s="12">
        <f t="shared" si="0"/>
        <v>0</v>
      </c>
      <c r="I41" s="10">
        <v>14</v>
      </c>
      <c r="J41" s="11">
        <v>1</v>
      </c>
      <c r="K41" s="12">
        <f t="shared" si="1"/>
        <v>7.1428571428571425E-2</v>
      </c>
      <c r="L41" s="7">
        <f t="shared" si="2"/>
        <v>-7.1428571428571425E-2</v>
      </c>
      <c r="M41" t="s">
        <v>52</v>
      </c>
    </row>
    <row r="42" spans="1:14" x14ac:dyDescent="0.45">
      <c r="A42" s="4" t="s">
        <v>0</v>
      </c>
      <c r="B42" s="4">
        <v>38512453</v>
      </c>
      <c r="C42" s="7">
        <v>0.22017700000000001</v>
      </c>
      <c r="D42" s="8">
        <v>5.5036199999999996E-7</v>
      </c>
      <c r="E42" s="7">
        <v>2.2944699999999998E-2</v>
      </c>
      <c r="F42" s="10">
        <v>14</v>
      </c>
      <c r="G42" s="11">
        <v>0</v>
      </c>
      <c r="H42" s="12">
        <f t="shared" si="0"/>
        <v>0</v>
      </c>
      <c r="I42" s="10">
        <v>13</v>
      </c>
      <c r="J42" s="11">
        <v>1</v>
      </c>
      <c r="K42" s="12">
        <f t="shared" si="1"/>
        <v>7.6923076923076927E-2</v>
      </c>
      <c r="L42" s="7">
        <f t="shared" si="2"/>
        <v>-7.6923076923076927E-2</v>
      </c>
      <c r="M42" t="s">
        <v>52</v>
      </c>
    </row>
    <row r="43" spans="1:14" x14ac:dyDescent="0.45">
      <c r="A43" s="4" t="s">
        <v>0</v>
      </c>
      <c r="B43" s="4">
        <v>38512458</v>
      </c>
      <c r="C43" s="7">
        <v>0.23286699999999999</v>
      </c>
      <c r="D43" s="8">
        <v>4.6231400000000002E-7</v>
      </c>
      <c r="E43" s="7">
        <v>2.0290300000000001E-2</v>
      </c>
      <c r="F43" s="10">
        <v>14</v>
      </c>
      <c r="G43" s="11">
        <v>0</v>
      </c>
      <c r="H43" s="12">
        <f t="shared" si="0"/>
        <v>0</v>
      </c>
      <c r="I43" s="10">
        <v>14</v>
      </c>
      <c r="J43" s="11">
        <v>1</v>
      </c>
      <c r="K43" s="12">
        <f t="shared" si="1"/>
        <v>7.1428571428571425E-2</v>
      </c>
      <c r="L43" s="7">
        <f t="shared" si="2"/>
        <v>-7.1428571428571425E-2</v>
      </c>
      <c r="M43" t="s">
        <v>52</v>
      </c>
    </row>
    <row r="44" spans="1:14" x14ac:dyDescent="0.45">
      <c r="A44" s="4" t="s">
        <v>0</v>
      </c>
      <c r="B44" s="4">
        <v>38512464</v>
      </c>
      <c r="C44" s="7">
        <v>0.23286699999999999</v>
      </c>
      <c r="D44" s="8">
        <v>3.4051999999999998E-7</v>
      </c>
      <c r="E44" s="7">
        <v>1.63962E-2</v>
      </c>
      <c r="F44" s="10">
        <v>14</v>
      </c>
      <c r="G44" s="11">
        <v>0</v>
      </c>
      <c r="H44" s="12">
        <f t="shared" si="0"/>
        <v>0</v>
      </c>
      <c r="I44" s="10">
        <v>14</v>
      </c>
      <c r="J44" s="11">
        <v>1</v>
      </c>
      <c r="K44" s="12">
        <f t="shared" si="1"/>
        <v>7.1428571428571425E-2</v>
      </c>
      <c r="L44" s="7">
        <f t="shared" si="2"/>
        <v>-7.1428571428571425E-2</v>
      </c>
      <c r="M44" t="s">
        <v>52</v>
      </c>
    </row>
    <row r="45" spans="1:14" x14ac:dyDescent="0.45">
      <c r="A45" s="4" t="s">
        <v>0</v>
      </c>
      <c r="B45" s="4">
        <v>38512474</v>
      </c>
      <c r="C45" s="7">
        <v>0.27207999999999999</v>
      </c>
      <c r="D45" s="8">
        <v>3.4051999999999998E-7</v>
      </c>
      <c r="E45" s="7">
        <v>1.63962E-2</v>
      </c>
      <c r="F45" s="10">
        <v>12</v>
      </c>
      <c r="G45" s="11">
        <v>0</v>
      </c>
      <c r="H45" s="12">
        <f t="shared" si="0"/>
        <v>0</v>
      </c>
      <c r="I45" s="10">
        <v>15</v>
      </c>
      <c r="J45" s="11">
        <v>1</v>
      </c>
      <c r="K45" s="12">
        <f t="shared" si="1"/>
        <v>6.6666666666666666E-2</v>
      </c>
      <c r="L45" s="7">
        <f t="shared" si="2"/>
        <v>-6.6666666666666666E-2</v>
      </c>
      <c r="M45" t="s">
        <v>52</v>
      </c>
    </row>
    <row r="46" spans="1:14" x14ac:dyDescent="0.45">
      <c r="A46" s="4" t="s">
        <v>0</v>
      </c>
      <c r="B46" s="4">
        <v>38512484</v>
      </c>
      <c r="C46" s="7">
        <v>0.26318399999999997</v>
      </c>
      <c r="D46" s="8">
        <v>5.2678099999999998E-7</v>
      </c>
      <c r="E46" s="7">
        <v>2.2080099999999998E-2</v>
      </c>
      <c r="F46" s="10">
        <v>10</v>
      </c>
      <c r="G46" s="11">
        <v>0</v>
      </c>
      <c r="H46" s="12">
        <f t="shared" si="0"/>
        <v>0</v>
      </c>
      <c r="I46" s="10">
        <v>12</v>
      </c>
      <c r="J46" s="11">
        <v>1</v>
      </c>
      <c r="K46" s="12">
        <f t="shared" si="1"/>
        <v>8.3333333333333329E-2</v>
      </c>
      <c r="L46" s="7">
        <f t="shared" si="2"/>
        <v>-8.3333333333333329E-2</v>
      </c>
      <c r="M46" t="s">
        <v>52</v>
      </c>
    </row>
    <row r="47" spans="1:14" x14ac:dyDescent="0.45">
      <c r="A47" s="4" t="s">
        <v>0</v>
      </c>
      <c r="B47" s="4">
        <v>38512487</v>
      </c>
      <c r="C47" s="7">
        <v>0.28216400000000003</v>
      </c>
      <c r="D47" s="8">
        <v>5.2678099999999998E-7</v>
      </c>
      <c r="E47" s="7">
        <v>2.2080099999999998E-2</v>
      </c>
      <c r="F47" s="10">
        <v>9</v>
      </c>
      <c r="G47" s="11">
        <v>0</v>
      </c>
      <c r="H47" s="12">
        <f t="shared" si="0"/>
        <v>0</v>
      </c>
      <c r="I47" s="10">
        <v>12</v>
      </c>
      <c r="J47" s="11">
        <v>1</v>
      </c>
      <c r="K47" s="12">
        <f t="shared" si="1"/>
        <v>8.3333333333333329E-2</v>
      </c>
      <c r="L47" s="7">
        <f t="shared" si="2"/>
        <v>-8.3333333333333329E-2</v>
      </c>
      <c r="M47" t="s">
        <v>52</v>
      </c>
    </row>
    <row r="48" spans="1:14" x14ac:dyDescent="0.45">
      <c r="A48" s="4" t="s">
        <v>0</v>
      </c>
      <c r="B48" s="4">
        <v>146368111</v>
      </c>
      <c r="C48" s="7">
        <v>0.30634400000000001</v>
      </c>
      <c r="D48" s="8">
        <v>1.46709E-6</v>
      </c>
      <c r="E48" s="7">
        <v>4.92656E-2</v>
      </c>
      <c r="F48" s="10">
        <v>2</v>
      </c>
      <c r="G48" s="11">
        <v>1</v>
      </c>
      <c r="H48" s="12">
        <f t="shared" si="0"/>
        <v>0.5</v>
      </c>
      <c r="I48" s="10">
        <v>1</v>
      </c>
      <c r="J48" s="11">
        <v>1</v>
      </c>
      <c r="K48" s="12">
        <f t="shared" si="1"/>
        <v>1</v>
      </c>
      <c r="L48" s="7">
        <f t="shared" si="2"/>
        <v>-0.5</v>
      </c>
      <c r="M48" t="s">
        <v>31</v>
      </c>
      <c r="N48" t="s">
        <v>32</v>
      </c>
    </row>
    <row r="49" spans="1:14" x14ac:dyDescent="0.45">
      <c r="A49" s="4" t="s">
        <v>0</v>
      </c>
      <c r="B49" s="4">
        <v>146368125</v>
      </c>
      <c r="C49" s="7">
        <v>0.47725600000000001</v>
      </c>
      <c r="D49" s="8">
        <v>1.36963E-6</v>
      </c>
      <c r="E49" s="7">
        <v>4.6529300000000003E-2</v>
      </c>
      <c r="F49" s="10">
        <v>4</v>
      </c>
      <c r="G49" s="11">
        <v>1</v>
      </c>
      <c r="H49" s="12">
        <f t="shared" si="0"/>
        <v>0.25</v>
      </c>
      <c r="I49" s="10">
        <v>1</v>
      </c>
      <c r="J49" s="11">
        <v>0</v>
      </c>
      <c r="K49" s="12">
        <f t="shared" si="1"/>
        <v>0</v>
      </c>
      <c r="L49" s="7">
        <f t="shared" si="2"/>
        <v>0.25</v>
      </c>
      <c r="M49" t="s">
        <v>31</v>
      </c>
      <c r="N49" t="s">
        <v>32</v>
      </c>
    </row>
    <row r="50" spans="1:14" x14ac:dyDescent="0.45">
      <c r="A50" s="4" t="s">
        <v>0</v>
      </c>
      <c r="B50" s="4">
        <v>146368127</v>
      </c>
      <c r="C50" s="7">
        <v>5.0670600000000003E-2</v>
      </c>
      <c r="D50" s="8">
        <v>1.36963E-6</v>
      </c>
      <c r="E50" s="7">
        <v>4.6529300000000003E-2</v>
      </c>
      <c r="F50" s="10">
        <v>4</v>
      </c>
      <c r="G50" s="11">
        <v>0</v>
      </c>
      <c r="H50" s="12">
        <f t="shared" si="0"/>
        <v>0</v>
      </c>
      <c r="I50" s="10">
        <v>1</v>
      </c>
      <c r="J50" s="11">
        <v>1</v>
      </c>
      <c r="K50" s="12">
        <f t="shared" si="1"/>
        <v>1</v>
      </c>
      <c r="L50" s="7">
        <f t="shared" si="2"/>
        <v>-1</v>
      </c>
      <c r="M50" t="s">
        <v>31</v>
      </c>
      <c r="N50" t="s">
        <v>32</v>
      </c>
    </row>
    <row r="51" spans="1:14" x14ac:dyDescent="0.45">
      <c r="A51" s="4" t="s">
        <v>0</v>
      </c>
      <c r="B51" s="4">
        <v>151810588</v>
      </c>
      <c r="C51" s="7">
        <v>0.28391100000000002</v>
      </c>
      <c r="D51" s="8">
        <v>1.1250499999999999E-6</v>
      </c>
      <c r="E51" s="7">
        <v>3.9133099999999997E-2</v>
      </c>
      <c r="F51" s="10">
        <v>19</v>
      </c>
      <c r="G51" s="11">
        <v>0</v>
      </c>
      <c r="H51" s="12">
        <f t="shared" si="0"/>
        <v>0</v>
      </c>
      <c r="I51" s="10">
        <v>25</v>
      </c>
      <c r="J51" s="11">
        <v>1</v>
      </c>
      <c r="K51" s="12">
        <f t="shared" si="1"/>
        <v>0.04</v>
      </c>
      <c r="L51" s="7">
        <f t="shared" si="2"/>
        <v>-0.04</v>
      </c>
      <c r="M51" t="s">
        <v>69</v>
      </c>
    </row>
    <row r="52" spans="1:14" x14ac:dyDescent="0.45">
      <c r="A52" s="4" t="s">
        <v>0</v>
      </c>
      <c r="B52" s="4">
        <v>151810621</v>
      </c>
      <c r="C52" s="7">
        <v>0.24283199999999999</v>
      </c>
      <c r="D52" s="8">
        <v>4.92694E-7</v>
      </c>
      <c r="E52" s="7">
        <v>2.1234699999999999E-2</v>
      </c>
      <c r="F52" s="10">
        <v>23</v>
      </c>
      <c r="G52" s="11">
        <v>1</v>
      </c>
      <c r="H52" s="12">
        <f t="shared" si="0"/>
        <v>4.3478260869565216E-2</v>
      </c>
      <c r="I52" s="10">
        <v>22</v>
      </c>
      <c r="J52" s="11">
        <v>0</v>
      </c>
      <c r="K52" s="12">
        <f t="shared" si="1"/>
        <v>0</v>
      </c>
      <c r="L52" s="7">
        <f t="shared" si="2"/>
        <v>4.3478260869565216E-2</v>
      </c>
      <c r="M52" t="s">
        <v>69</v>
      </c>
    </row>
    <row r="53" spans="1:14" x14ac:dyDescent="0.45">
      <c r="A53" s="4" t="s">
        <v>0</v>
      </c>
      <c r="B53" s="4">
        <v>151810659</v>
      </c>
      <c r="C53" s="7">
        <v>7.7253699999999995E-2</v>
      </c>
      <c r="D53" s="8">
        <v>7.7116699999999996E-7</v>
      </c>
      <c r="E53" s="7">
        <v>2.9318E-2</v>
      </c>
      <c r="F53" s="10">
        <v>26</v>
      </c>
      <c r="G53" s="11">
        <v>0</v>
      </c>
      <c r="H53" s="12">
        <f t="shared" si="0"/>
        <v>0</v>
      </c>
      <c r="I53" s="10">
        <v>23</v>
      </c>
      <c r="J53" s="11">
        <v>2</v>
      </c>
      <c r="K53" s="12">
        <f t="shared" si="1"/>
        <v>8.6956521739130432E-2</v>
      </c>
      <c r="L53" s="7">
        <f t="shared" si="2"/>
        <v>-8.6956521739130432E-2</v>
      </c>
      <c r="M53" t="s">
        <v>69</v>
      </c>
    </row>
    <row r="54" spans="1:14" x14ac:dyDescent="0.45">
      <c r="A54" s="4" t="s">
        <v>0</v>
      </c>
      <c r="B54" s="4">
        <v>151810663</v>
      </c>
      <c r="C54" s="7">
        <v>0.19651399999999999</v>
      </c>
      <c r="D54" s="8">
        <v>1.0215300000000001E-6</v>
      </c>
      <c r="E54" s="7">
        <v>3.6015900000000003E-2</v>
      </c>
      <c r="F54" s="10">
        <v>28</v>
      </c>
      <c r="G54" s="11">
        <v>0</v>
      </c>
      <c r="H54" s="12">
        <f t="shared" si="0"/>
        <v>0</v>
      </c>
      <c r="I54" s="10">
        <v>22</v>
      </c>
      <c r="J54" s="11">
        <v>1</v>
      </c>
      <c r="K54" s="12">
        <f t="shared" si="1"/>
        <v>4.5454545454545456E-2</v>
      </c>
      <c r="L54" s="7">
        <f t="shared" si="2"/>
        <v>-4.5454545454545456E-2</v>
      </c>
      <c r="M54" t="s">
        <v>69</v>
      </c>
    </row>
    <row r="55" spans="1:14" x14ac:dyDescent="0.45">
      <c r="A55" s="4" t="s">
        <v>0</v>
      </c>
      <c r="B55" s="4">
        <v>151810696</v>
      </c>
      <c r="C55" s="7">
        <v>0.15757599999999999</v>
      </c>
      <c r="D55" s="8">
        <v>7.9252499999999998E-7</v>
      </c>
      <c r="E55" s="7">
        <v>2.9694000000000002E-2</v>
      </c>
      <c r="F55" s="10">
        <v>30</v>
      </c>
      <c r="G55" s="11">
        <v>0</v>
      </c>
      <c r="H55" s="12">
        <f t="shared" si="0"/>
        <v>0</v>
      </c>
      <c r="I55" s="10">
        <v>18</v>
      </c>
      <c r="J55" s="11">
        <v>1</v>
      </c>
      <c r="K55" s="12">
        <f t="shared" si="1"/>
        <v>5.5555555555555552E-2</v>
      </c>
      <c r="L55" s="7">
        <f t="shared" si="2"/>
        <v>-5.5555555555555552E-2</v>
      </c>
      <c r="M55" t="s">
        <v>69</v>
      </c>
    </row>
    <row r="56" spans="1:14" x14ac:dyDescent="0.45">
      <c r="A56" s="4" t="s">
        <v>0</v>
      </c>
      <c r="B56" s="4">
        <v>151810699</v>
      </c>
      <c r="C56" s="7">
        <v>0.15757599999999999</v>
      </c>
      <c r="D56" s="8">
        <v>7.9252499999999998E-7</v>
      </c>
      <c r="E56" s="7">
        <v>2.9694000000000002E-2</v>
      </c>
      <c r="F56" s="10">
        <v>30</v>
      </c>
      <c r="G56" s="11">
        <v>0</v>
      </c>
      <c r="H56" s="12">
        <f t="shared" si="0"/>
        <v>0</v>
      </c>
      <c r="I56" s="10">
        <v>18</v>
      </c>
      <c r="J56" s="11">
        <v>1</v>
      </c>
      <c r="K56" s="12">
        <f t="shared" si="1"/>
        <v>5.5555555555555552E-2</v>
      </c>
      <c r="L56" s="7">
        <f t="shared" si="2"/>
        <v>-5.5555555555555552E-2</v>
      </c>
      <c r="M56" t="s">
        <v>69</v>
      </c>
    </row>
    <row r="57" spans="1:14" x14ac:dyDescent="0.45">
      <c r="A57" s="4" t="s">
        <v>0</v>
      </c>
      <c r="B57" s="4">
        <v>151810702</v>
      </c>
      <c r="C57" s="7">
        <v>5.0012000000000001E-2</v>
      </c>
      <c r="D57" s="8">
        <v>8.6972099999999996E-7</v>
      </c>
      <c r="E57" s="7">
        <v>3.1819E-2</v>
      </c>
      <c r="F57" s="10">
        <v>29</v>
      </c>
      <c r="G57" s="11">
        <v>0</v>
      </c>
      <c r="H57" s="12">
        <f t="shared" si="0"/>
        <v>0</v>
      </c>
      <c r="I57" s="10">
        <v>19</v>
      </c>
      <c r="J57" s="11">
        <v>2</v>
      </c>
      <c r="K57" s="12">
        <f t="shared" si="1"/>
        <v>0.10526315789473684</v>
      </c>
      <c r="L57" s="7">
        <f t="shared" si="2"/>
        <v>-0.10526315789473684</v>
      </c>
      <c r="M57" t="s">
        <v>69</v>
      </c>
    </row>
    <row r="58" spans="1:14" x14ac:dyDescent="0.45">
      <c r="A58" s="4" t="s">
        <v>0</v>
      </c>
      <c r="B58" s="4">
        <v>151810705</v>
      </c>
      <c r="C58" s="7">
        <v>3.6001100000000001E-2</v>
      </c>
      <c r="D58" s="8">
        <v>7.2033900000000003E-7</v>
      </c>
      <c r="E58" s="7">
        <v>2.7702000000000001E-2</v>
      </c>
      <c r="F58" s="10">
        <v>30</v>
      </c>
      <c r="G58" s="11">
        <v>0</v>
      </c>
      <c r="H58" s="12">
        <f t="shared" si="0"/>
        <v>0</v>
      </c>
      <c r="I58" s="10">
        <v>16</v>
      </c>
      <c r="J58" s="11">
        <v>2</v>
      </c>
      <c r="K58" s="12">
        <f t="shared" si="1"/>
        <v>0.125</v>
      </c>
      <c r="L58" s="7">
        <f t="shared" si="2"/>
        <v>-0.125</v>
      </c>
      <c r="M58" t="s">
        <v>69</v>
      </c>
    </row>
    <row r="59" spans="1:14" x14ac:dyDescent="0.45">
      <c r="A59" s="4" t="s">
        <v>0</v>
      </c>
      <c r="B59" s="4">
        <v>151810716</v>
      </c>
      <c r="C59" s="7">
        <v>3.7949299999999998E-2</v>
      </c>
      <c r="D59" s="8">
        <v>1.1571999999999999E-6</v>
      </c>
      <c r="E59" s="7">
        <v>4.0012499999999999E-2</v>
      </c>
      <c r="F59" s="10">
        <v>29</v>
      </c>
      <c r="G59" s="11">
        <v>0</v>
      </c>
      <c r="H59" s="12">
        <f t="shared" si="0"/>
        <v>0</v>
      </c>
      <c r="I59" s="10">
        <v>16</v>
      </c>
      <c r="J59" s="11">
        <v>2</v>
      </c>
      <c r="K59" s="12">
        <f t="shared" si="1"/>
        <v>0.125</v>
      </c>
      <c r="L59" s="7">
        <f t="shared" si="2"/>
        <v>-0.125</v>
      </c>
      <c r="M59" t="s">
        <v>69</v>
      </c>
    </row>
    <row r="60" spans="1:14" x14ac:dyDescent="0.45">
      <c r="A60" s="4" t="s">
        <v>0</v>
      </c>
      <c r="B60" s="4">
        <v>151810722</v>
      </c>
      <c r="C60" s="7">
        <v>0.26567499999999999</v>
      </c>
      <c r="D60" s="8">
        <v>6.6472500000000002E-7</v>
      </c>
      <c r="E60" s="7">
        <v>2.6256499999999999E-2</v>
      </c>
      <c r="F60" s="10">
        <v>32</v>
      </c>
      <c r="G60" s="11">
        <v>1</v>
      </c>
      <c r="H60" s="12">
        <f t="shared" si="0"/>
        <v>3.125E-2</v>
      </c>
      <c r="I60" s="10">
        <v>18</v>
      </c>
      <c r="J60" s="11">
        <v>2</v>
      </c>
      <c r="K60" s="12">
        <f t="shared" si="1"/>
        <v>0.1111111111111111</v>
      </c>
      <c r="L60" s="7">
        <f t="shared" si="2"/>
        <v>-7.9861111111111105E-2</v>
      </c>
      <c r="M60" t="s">
        <v>69</v>
      </c>
    </row>
    <row r="61" spans="1:14" x14ac:dyDescent="0.45">
      <c r="A61" s="4" t="s">
        <v>0</v>
      </c>
      <c r="B61" s="4">
        <v>151810724</v>
      </c>
      <c r="C61" s="7">
        <v>3.6008600000000002E-2</v>
      </c>
      <c r="D61" s="8">
        <v>6.6472500000000002E-7</v>
      </c>
      <c r="E61" s="7">
        <v>2.6256499999999999E-2</v>
      </c>
      <c r="F61" s="10">
        <v>32</v>
      </c>
      <c r="G61" s="11">
        <v>0</v>
      </c>
      <c r="H61" s="12">
        <f t="shared" si="0"/>
        <v>0</v>
      </c>
      <c r="I61" s="10">
        <v>17</v>
      </c>
      <c r="J61" s="11">
        <v>2</v>
      </c>
      <c r="K61" s="12">
        <f t="shared" si="1"/>
        <v>0.11764705882352941</v>
      </c>
      <c r="L61" s="7">
        <f t="shared" si="2"/>
        <v>-0.11764705882352941</v>
      </c>
      <c r="M61" t="s">
        <v>69</v>
      </c>
    </row>
    <row r="62" spans="1:14" x14ac:dyDescent="0.45">
      <c r="A62" s="4" t="s">
        <v>0</v>
      </c>
      <c r="B62" s="4">
        <v>151810728</v>
      </c>
      <c r="C62" s="7">
        <v>3.4310800000000002E-2</v>
      </c>
      <c r="D62" s="8">
        <v>2.21647E-7</v>
      </c>
      <c r="E62" s="7">
        <v>1.2125500000000001E-2</v>
      </c>
      <c r="F62" s="10">
        <v>33</v>
      </c>
      <c r="G62" s="11">
        <v>0</v>
      </c>
      <c r="H62" s="12">
        <f t="shared" si="0"/>
        <v>0</v>
      </c>
      <c r="I62" s="10">
        <v>17</v>
      </c>
      <c r="J62" s="11">
        <v>2</v>
      </c>
      <c r="K62" s="12">
        <f t="shared" si="1"/>
        <v>0.11764705882352941</v>
      </c>
      <c r="L62" s="7">
        <f t="shared" si="2"/>
        <v>-0.11764705882352941</v>
      </c>
      <c r="M62" t="s">
        <v>69</v>
      </c>
    </row>
    <row r="63" spans="1:14" x14ac:dyDescent="0.45">
      <c r="A63" s="4" t="s">
        <v>0</v>
      </c>
      <c r="B63" s="4">
        <v>151810741</v>
      </c>
      <c r="C63" s="7">
        <v>3.7724399999999998E-2</v>
      </c>
      <c r="D63" s="8">
        <v>1.2816600000000001E-7</v>
      </c>
      <c r="E63" s="7">
        <v>7.8809699999999993E-3</v>
      </c>
      <c r="F63" s="10">
        <v>33</v>
      </c>
      <c r="G63" s="11">
        <v>0</v>
      </c>
      <c r="H63" s="12">
        <f t="shared" si="0"/>
        <v>0</v>
      </c>
      <c r="I63" s="10">
        <v>18</v>
      </c>
      <c r="J63" s="11">
        <v>2</v>
      </c>
      <c r="K63" s="12">
        <f t="shared" si="1"/>
        <v>0.1111111111111111</v>
      </c>
      <c r="L63" s="7">
        <f t="shared" si="2"/>
        <v>-0.1111111111111111</v>
      </c>
      <c r="M63" t="s">
        <v>69</v>
      </c>
    </row>
    <row r="64" spans="1:14" x14ac:dyDescent="0.45">
      <c r="A64" s="4" t="s">
        <v>0</v>
      </c>
      <c r="B64" s="4">
        <v>151810744</v>
      </c>
      <c r="C64" s="7">
        <v>4.1202700000000002E-2</v>
      </c>
      <c r="D64" s="8">
        <v>1.1007000000000001E-7</v>
      </c>
      <c r="E64" s="7">
        <v>6.93285E-3</v>
      </c>
      <c r="F64" s="10">
        <v>33</v>
      </c>
      <c r="G64" s="11">
        <v>0</v>
      </c>
      <c r="H64" s="12">
        <f t="shared" si="0"/>
        <v>0</v>
      </c>
      <c r="I64" s="10">
        <v>19</v>
      </c>
      <c r="J64" s="11">
        <v>2</v>
      </c>
      <c r="K64" s="12">
        <f t="shared" si="1"/>
        <v>0.10526315789473684</v>
      </c>
      <c r="L64" s="7">
        <f t="shared" si="2"/>
        <v>-0.10526315789473684</v>
      </c>
      <c r="M64" t="s">
        <v>69</v>
      </c>
    </row>
    <row r="65" spans="1:13" x14ac:dyDescent="0.45">
      <c r="A65" s="4" t="s">
        <v>0</v>
      </c>
      <c r="B65" s="4">
        <v>151810755</v>
      </c>
      <c r="C65" s="7">
        <v>4.5296200000000002E-2</v>
      </c>
      <c r="D65" s="8">
        <v>1.1007000000000001E-7</v>
      </c>
      <c r="E65" s="7">
        <v>6.93285E-3</v>
      </c>
      <c r="F65" s="10">
        <v>31</v>
      </c>
      <c r="G65" s="11">
        <v>0</v>
      </c>
      <c r="H65" s="12">
        <f t="shared" si="0"/>
        <v>0</v>
      </c>
      <c r="I65" s="10">
        <v>19</v>
      </c>
      <c r="J65" s="11">
        <v>2</v>
      </c>
      <c r="K65" s="12">
        <f t="shared" si="1"/>
        <v>0.10526315789473684</v>
      </c>
      <c r="L65" s="7">
        <f t="shared" si="2"/>
        <v>-0.10526315789473684</v>
      </c>
      <c r="M65" t="s">
        <v>69</v>
      </c>
    </row>
    <row r="66" spans="1:13" x14ac:dyDescent="0.45">
      <c r="A66" s="4" t="s">
        <v>0</v>
      </c>
      <c r="B66" s="4">
        <v>151810761</v>
      </c>
      <c r="C66" s="7">
        <v>3.9564500000000002E-2</v>
      </c>
      <c r="D66" s="8">
        <v>1.39011E-7</v>
      </c>
      <c r="E66" s="7">
        <v>8.4268099999999999E-3</v>
      </c>
      <c r="F66" s="10">
        <v>32</v>
      </c>
      <c r="G66" s="11">
        <v>0</v>
      </c>
      <c r="H66" s="12">
        <f t="shared" si="0"/>
        <v>0</v>
      </c>
      <c r="I66" s="10">
        <v>18</v>
      </c>
      <c r="J66" s="11">
        <v>2</v>
      </c>
      <c r="K66" s="12">
        <f t="shared" si="1"/>
        <v>0.1111111111111111</v>
      </c>
      <c r="L66" s="7">
        <f t="shared" si="2"/>
        <v>-0.1111111111111111</v>
      </c>
      <c r="M66" t="s">
        <v>69</v>
      </c>
    </row>
    <row r="67" spans="1:13" x14ac:dyDescent="0.45">
      <c r="A67" s="4" t="s">
        <v>0</v>
      </c>
      <c r="B67" s="4">
        <v>151810767</v>
      </c>
      <c r="C67" s="7">
        <v>4.1203700000000003E-2</v>
      </c>
      <c r="D67" s="8">
        <v>6.9600599999999994E-8</v>
      </c>
      <c r="E67" s="7">
        <v>5.0530599999999998E-3</v>
      </c>
      <c r="F67" s="10">
        <v>33</v>
      </c>
      <c r="G67" s="11">
        <v>0</v>
      </c>
      <c r="H67" s="12">
        <f t="shared" si="0"/>
        <v>0</v>
      </c>
      <c r="I67" s="10">
        <v>19</v>
      </c>
      <c r="J67" s="11">
        <v>2</v>
      </c>
      <c r="K67" s="12">
        <f t="shared" si="1"/>
        <v>0.10526315789473684</v>
      </c>
      <c r="L67" s="7">
        <f t="shared" si="2"/>
        <v>-0.10526315789473684</v>
      </c>
      <c r="M67" t="s">
        <v>69</v>
      </c>
    </row>
    <row r="68" spans="1:13" x14ac:dyDescent="0.45">
      <c r="A68" s="4" t="s">
        <v>0</v>
      </c>
      <c r="B68" s="4">
        <v>151810771</v>
      </c>
      <c r="C68" s="7">
        <v>3.9358999999999998E-2</v>
      </c>
      <c r="D68" s="8">
        <v>6.9600599999999994E-8</v>
      </c>
      <c r="E68" s="7">
        <v>5.0530599999999998E-3</v>
      </c>
      <c r="F68" s="10">
        <v>34</v>
      </c>
      <c r="G68" s="11">
        <v>0</v>
      </c>
      <c r="H68" s="12">
        <f t="shared" si="0"/>
        <v>0</v>
      </c>
      <c r="I68" s="10">
        <v>19</v>
      </c>
      <c r="J68" s="11">
        <v>2</v>
      </c>
      <c r="K68" s="12">
        <f t="shared" si="1"/>
        <v>0.10526315789473684</v>
      </c>
      <c r="L68" s="7">
        <f t="shared" si="2"/>
        <v>-0.10526315789473684</v>
      </c>
      <c r="M68" t="s">
        <v>69</v>
      </c>
    </row>
    <row r="69" spans="1:13" x14ac:dyDescent="0.45">
      <c r="A69" s="4" t="s">
        <v>0</v>
      </c>
      <c r="B69" s="4">
        <v>151810777</v>
      </c>
      <c r="C69" s="7">
        <v>4.4729199999999997E-2</v>
      </c>
      <c r="D69" s="8">
        <v>1.4341399999999999E-7</v>
      </c>
      <c r="E69" s="7">
        <v>8.6586400000000004E-3</v>
      </c>
      <c r="F69" s="10">
        <v>33</v>
      </c>
      <c r="G69" s="11">
        <v>0</v>
      </c>
      <c r="H69" s="12">
        <f t="shared" si="0"/>
        <v>0</v>
      </c>
      <c r="I69" s="10">
        <v>20</v>
      </c>
      <c r="J69" s="11">
        <v>2</v>
      </c>
      <c r="K69" s="12">
        <f t="shared" si="1"/>
        <v>0.1</v>
      </c>
      <c r="L69" s="7">
        <f t="shared" si="2"/>
        <v>-0.1</v>
      </c>
      <c r="M69" t="s">
        <v>69</v>
      </c>
    </row>
    <row r="70" spans="1:13" x14ac:dyDescent="0.45">
      <c r="A70" s="4" t="s">
        <v>0</v>
      </c>
      <c r="B70" s="4">
        <v>151810789</v>
      </c>
      <c r="C70" s="7">
        <v>6.4606800000000006E-2</v>
      </c>
      <c r="D70" s="8">
        <v>3.8742600000000002E-7</v>
      </c>
      <c r="E70" s="7">
        <v>1.81668E-2</v>
      </c>
      <c r="F70" s="10">
        <v>31</v>
      </c>
      <c r="G70" s="11">
        <v>0</v>
      </c>
      <c r="H70" s="12">
        <f t="shared" ref="H70:H133" si="3">G70/F70</f>
        <v>0</v>
      </c>
      <c r="I70" s="10">
        <v>24</v>
      </c>
      <c r="J70" s="11">
        <v>2</v>
      </c>
      <c r="K70" s="12">
        <f t="shared" ref="K70:K133" si="4">J70/I70</f>
        <v>8.3333333333333329E-2</v>
      </c>
      <c r="L70" s="7">
        <f t="shared" ref="L70:L133" si="5">H70-K70</f>
        <v>-8.3333333333333329E-2</v>
      </c>
      <c r="M70" t="s">
        <v>69</v>
      </c>
    </row>
    <row r="71" spans="1:13" x14ac:dyDescent="0.45">
      <c r="A71" s="4" t="s">
        <v>0</v>
      </c>
      <c r="B71" s="4">
        <v>151810800</v>
      </c>
      <c r="C71" s="7">
        <v>0.43428600000000001</v>
      </c>
      <c r="D71" s="8">
        <v>5.5552300000000002E-7</v>
      </c>
      <c r="E71" s="7">
        <v>2.31185E-2</v>
      </c>
      <c r="F71" s="10">
        <v>32</v>
      </c>
      <c r="G71" s="11">
        <v>1</v>
      </c>
      <c r="H71" s="12">
        <f t="shared" si="3"/>
        <v>3.125E-2</v>
      </c>
      <c r="I71" s="10">
        <v>26</v>
      </c>
      <c r="J71" s="11">
        <v>2</v>
      </c>
      <c r="K71" s="12">
        <f t="shared" si="4"/>
        <v>7.6923076923076927E-2</v>
      </c>
      <c r="L71" s="7">
        <f t="shared" si="5"/>
        <v>-4.5673076923076927E-2</v>
      </c>
      <c r="M71" t="s">
        <v>69</v>
      </c>
    </row>
    <row r="72" spans="1:13" x14ac:dyDescent="0.45">
      <c r="A72" s="4" t="s">
        <v>0</v>
      </c>
      <c r="B72" s="4">
        <v>151810810</v>
      </c>
      <c r="C72" s="7">
        <v>0.188087</v>
      </c>
      <c r="D72" s="8">
        <v>4.3096300000000002E-7</v>
      </c>
      <c r="E72" s="7">
        <v>1.92774E-2</v>
      </c>
      <c r="F72" s="10">
        <v>31</v>
      </c>
      <c r="G72" s="11">
        <v>0</v>
      </c>
      <c r="H72" s="12">
        <f t="shared" si="3"/>
        <v>0</v>
      </c>
      <c r="I72" s="10">
        <v>23</v>
      </c>
      <c r="J72" s="11">
        <v>1</v>
      </c>
      <c r="K72" s="12">
        <f t="shared" si="4"/>
        <v>4.3478260869565216E-2</v>
      </c>
      <c r="L72" s="7">
        <f t="shared" si="5"/>
        <v>-4.3478260869565216E-2</v>
      </c>
      <c r="M72" t="s">
        <v>69</v>
      </c>
    </row>
    <row r="73" spans="1:13" x14ac:dyDescent="0.45">
      <c r="A73" s="4" t="s">
        <v>0</v>
      </c>
      <c r="B73" s="4">
        <v>151810813</v>
      </c>
      <c r="C73" s="7">
        <v>6.4603999999999995E-2</v>
      </c>
      <c r="D73" s="8">
        <v>4.3096300000000002E-7</v>
      </c>
      <c r="E73" s="7">
        <v>1.92774E-2</v>
      </c>
      <c r="F73" s="10">
        <v>31</v>
      </c>
      <c r="G73" s="11">
        <v>0</v>
      </c>
      <c r="H73" s="12">
        <f t="shared" si="3"/>
        <v>0</v>
      </c>
      <c r="I73" s="10">
        <v>24</v>
      </c>
      <c r="J73" s="11">
        <v>2</v>
      </c>
      <c r="K73" s="12">
        <f t="shared" si="4"/>
        <v>8.3333333333333329E-2</v>
      </c>
      <c r="L73" s="7">
        <f t="shared" si="5"/>
        <v>-8.3333333333333329E-2</v>
      </c>
      <c r="M73" t="s">
        <v>69</v>
      </c>
    </row>
    <row r="74" spans="1:13" x14ac:dyDescent="0.45">
      <c r="A74" s="4" t="s">
        <v>0</v>
      </c>
      <c r="B74" s="4">
        <v>151810815</v>
      </c>
      <c r="C74" s="7">
        <v>6.8520399999999995E-2</v>
      </c>
      <c r="D74" s="8">
        <v>4.3096300000000002E-7</v>
      </c>
      <c r="E74" s="7">
        <v>1.92774E-2</v>
      </c>
      <c r="F74" s="10">
        <v>31</v>
      </c>
      <c r="G74" s="11">
        <v>0</v>
      </c>
      <c r="H74" s="12">
        <f t="shared" si="3"/>
        <v>0</v>
      </c>
      <c r="I74" s="10">
        <v>25</v>
      </c>
      <c r="J74" s="11">
        <v>2</v>
      </c>
      <c r="K74" s="12">
        <f t="shared" si="4"/>
        <v>0.08</v>
      </c>
      <c r="L74" s="7">
        <f t="shared" si="5"/>
        <v>-0.08</v>
      </c>
      <c r="M74" t="s">
        <v>69</v>
      </c>
    </row>
    <row r="75" spans="1:13" x14ac:dyDescent="0.45">
      <c r="A75" s="4" t="s">
        <v>0</v>
      </c>
      <c r="B75" s="4">
        <v>151810827</v>
      </c>
      <c r="C75" s="7">
        <v>0.180974</v>
      </c>
      <c r="D75" s="8">
        <v>4.21513E-7</v>
      </c>
      <c r="E75" s="7">
        <v>1.9037399999999999E-2</v>
      </c>
      <c r="F75" s="10">
        <v>34</v>
      </c>
      <c r="G75" s="11">
        <v>0</v>
      </c>
      <c r="H75" s="12">
        <f t="shared" si="3"/>
        <v>0</v>
      </c>
      <c r="I75" s="10">
        <v>24</v>
      </c>
      <c r="J75" s="11">
        <v>1</v>
      </c>
      <c r="K75" s="12">
        <f t="shared" si="4"/>
        <v>4.1666666666666664E-2</v>
      </c>
      <c r="L75" s="7">
        <f t="shared" si="5"/>
        <v>-4.1666666666666664E-2</v>
      </c>
      <c r="M75" t="s">
        <v>69</v>
      </c>
    </row>
    <row r="76" spans="1:13" x14ac:dyDescent="0.45">
      <c r="A76" s="4" t="s">
        <v>0</v>
      </c>
      <c r="B76" s="4">
        <v>151810834</v>
      </c>
      <c r="C76" s="7">
        <v>0.74157700000000004</v>
      </c>
      <c r="D76" s="8">
        <v>4.21513E-7</v>
      </c>
      <c r="E76" s="7">
        <v>1.9037399999999999E-2</v>
      </c>
      <c r="F76" s="10">
        <v>33</v>
      </c>
      <c r="G76" s="11">
        <v>2</v>
      </c>
      <c r="H76" s="12">
        <f t="shared" si="3"/>
        <v>6.0606060606060608E-2</v>
      </c>
      <c r="I76" s="10">
        <v>24</v>
      </c>
      <c r="J76" s="11">
        <v>2</v>
      </c>
      <c r="K76" s="12">
        <f t="shared" si="4"/>
        <v>8.3333333333333329E-2</v>
      </c>
      <c r="L76" s="7">
        <f t="shared" si="5"/>
        <v>-2.2727272727272721E-2</v>
      </c>
      <c r="M76" t="s">
        <v>69</v>
      </c>
    </row>
    <row r="77" spans="1:13" x14ac:dyDescent="0.45">
      <c r="A77" s="4" t="s">
        <v>0</v>
      </c>
      <c r="B77" s="4">
        <v>151810840</v>
      </c>
      <c r="C77" s="7">
        <v>0.31996599999999997</v>
      </c>
      <c r="D77" s="8">
        <v>4.21513E-7</v>
      </c>
      <c r="E77" s="7">
        <v>1.9037399999999999E-2</v>
      </c>
      <c r="F77" s="10">
        <v>36</v>
      </c>
      <c r="G77" s="11">
        <v>1</v>
      </c>
      <c r="H77" s="12">
        <f t="shared" si="3"/>
        <v>2.7777777777777776E-2</v>
      </c>
      <c r="I77" s="10">
        <v>23</v>
      </c>
      <c r="J77" s="11">
        <v>2</v>
      </c>
      <c r="K77" s="12">
        <f t="shared" si="4"/>
        <v>8.6956521739130432E-2</v>
      </c>
      <c r="L77" s="7">
        <f t="shared" si="5"/>
        <v>-5.9178743961352656E-2</v>
      </c>
      <c r="M77" t="s">
        <v>69</v>
      </c>
    </row>
    <row r="78" spans="1:13" x14ac:dyDescent="0.45">
      <c r="A78" s="4" t="s">
        <v>0</v>
      </c>
      <c r="B78" s="4">
        <v>151810842</v>
      </c>
      <c r="C78" s="7">
        <v>0.16683400000000001</v>
      </c>
      <c r="D78" s="8">
        <v>4.21513E-7</v>
      </c>
      <c r="E78" s="7">
        <v>1.9037399999999999E-2</v>
      </c>
      <c r="F78" s="10">
        <v>36</v>
      </c>
      <c r="G78" s="11">
        <v>0</v>
      </c>
      <c r="H78" s="12">
        <f t="shared" si="3"/>
        <v>0</v>
      </c>
      <c r="I78" s="10">
        <v>23</v>
      </c>
      <c r="J78" s="11">
        <v>1</v>
      </c>
      <c r="K78" s="12">
        <f t="shared" si="4"/>
        <v>4.3478260869565216E-2</v>
      </c>
      <c r="L78" s="7">
        <f t="shared" si="5"/>
        <v>-4.3478260869565216E-2</v>
      </c>
      <c r="M78" t="s">
        <v>69</v>
      </c>
    </row>
    <row r="79" spans="1:13" x14ac:dyDescent="0.45">
      <c r="A79" s="4" t="s">
        <v>0</v>
      </c>
      <c r="B79" s="4">
        <v>151810844</v>
      </c>
      <c r="C79" s="7">
        <v>0.16681399999999999</v>
      </c>
      <c r="D79" s="8">
        <v>4.21513E-7</v>
      </c>
      <c r="E79" s="7">
        <v>1.9037399999999999E-2</v>
      </c>
      <c r="F79" s="10">
        <v>36</v>
      </c>
      <c r="G79" s="11">
        <v>0</v>
      </c>
      <c r="H79" s="12">
        <f t="shared" si="3"/>
        <v>0</v>
      </c>
      <c r="I79" s="10">
        <v>23</v>
      </c>
      <c r="J79" s="11">
        <v>1</v>
      </c>
      <c r="K79" s="12">
        <f t="shared" si="4"/>
        <v>4.3478260869565216E-2</v>
      </c>
      <c r="L79" s="7">
        <f t="shared" si="5"/>
        <v>-4.3478260869565216E-2</v>
      </c>
      <c r="M79" t="s">
        <v>69</v>
      </c>
    </row>
    <row r="80" spans="1:13" x14ac:dyDescent="0.45">
      <c r="A80" s="4" t="s">
        <v>0</v>
      </c>
      <c r="B80" s="4">
        <v>151810903</v>
      </c>
      <c r="C80" s="7">
        <v>0.35145300000000002</v>
      </c>
      <c r="D80" s="8">
        <v>1.3095699999999999E-6</v>
      </c>
      <c r="E80" s="7">
        <v>4.46842E-2</v>
      </c>
      <c r="F80" s="10">
        <v>38</v>
      </c>
      <c r="G80" s="11">
        <v>1</v>
      </c>
      <c r="H80" s="12">
        <f t="shared" si="3"/>
        <v>2.6315789473684209E-2</v>
      </c>
      <c r="I80" s="10">
        <v>26</v>
      </c>
      <c r="J80" s="11">
        <v>2</v>
      </c>
      <c r="K80" s="12">
        <f t="shared" si="4"/>
        <v>7.6923076923076927E-2</v>
      </c>
      <c r="L80" s="7">
        <f t="shared" si="5"/>
        <v>-5.0607287449392718E-2</v>
      </c>
      <c r="M80" t="s">
        <v>69</v>
      </c>
    </row>
    <row r="81" spans="1:13" x14ac:dyDescent="0.45">
      <c r="A81" s="4" t="s">
        <v>0</v>
      </c>
      <c r="B81" s="4">
        <v>228757734</v>
      </c>
      <c r="C81" s="7">
        <v>1.8991000000000001E-2</v>
      </c>
      <c r="D81" s="8">
        <v>6.5993599999999996E-7</v>
      </c>
      <c r="E81" s="7">
        <v>2.6155999999999999E-2</v>
      </c>
      <c r="F81" s="10">
        <v>10</v>
      </c>
      <c r="G81" s="11">
        <v>10</v>
      </c>
      <c r="H81" s="12">
        <f t="shared" si="3"/>
        <v>1</v>
      </c>
      <c r="I81" s="10">
        <v>10</v>
      </c>
      <c r="J81" s="11">
        <v>4</v>
      </c>
      <c r="K81" s="12">
        <f t="shared" si="4"/>
        <v>0.4</v>
      </c>
      <c r="L81" s="7">
        <f t="shared" si="5"/>
        <v>0.6</v>
      </c>
      <c r="M81" t="s">
        <v>53</v>
      </c>
    </row>
    <row r="82" spans="1:13" x14ac:dyDescent="0.45">
      <c r="A82" s="4" t="s">
        <v>0</v>
      </c>
      <c r="B82" s="4">
        <v>228757738</v>
      </c>
      <c r="C82" s="7">
        <v>0.27366800000000002</v>
      </c>
      <c r="D82" s="8">
        <v>6.5993599999999996E-7</v>
      </c>
      <c r="E82" s="7">
        <v>2.6155999999999999E-2</v>
      </c>
      <c r="F82" s="10">
        <v>11</v>
      </c>
      <c r="G82" s="11">
        <v>9</v>
      </c>
      <c r="H82" s="12">
        <f t="shared" si="3"/>
        <v>0.81818181818181823</v>
      </c>
      <c r="I82" s="10">
        <v>10</v>
      </c>
      <c r="J82" s="11">
        <v>5</v>
      </c>
      <c r="K82" s="12">
        <f t="shared" si="4"/>
        <v>0.5</v>
      </c>
      <c r="L82" s="7">
        <f t="shared" si="5"/>
        <v>0.31818181818181823</v>
      </c>
      <c r="M82" t="s">
        <v>53</v>
      </c>
    </row>
    <row r="83" spans="1:13" x14ac:dyDescent="0.45">
      <c r="A83" s="4" t="s">
        <v>0</v>
      </c>
      <c r="B83" s="4">
        <v>228757754</v>
      </c>
      <c r="C83" s="7">
        <v>0.11661100000000001</v>
      </c>
      <c r="D83" s="8">
        <v>3.8257800000000003E-7</v>
      </c>
      <c r="E83" s="7">
        <v>1.80851E-2</v>
      </c>
      <c r="F83" s="10">
        <v>11</v>
      </c>
      <c r="G83" s="11">
        <v>9</v>
      </c>
      <c r="H83" s="12">
        <f t="shared" si="3"/>
        <v>0.81818181818181823</v>
      </c>
      <c r="I83" s="10">
        <v>11</v>
      </c>
      <c r="J83" s="11">
        <v>4</v>
      </c>
      <c r="K83" s="12">
        <f t="shared" si="4"/>
        <v>0.36363636363636365</v>
      </c>
      <c r="L83" s="7">
        <f t="shared" si="5"/>
        <v>0.45454545454545459</v>
      </c>
      <c r="M83" t="s">
        <v>53</v>
      </c>
    </row>
    <row r="84" spans="1:13" x14ac:dyDescent="0.45">
      <c r="A84" s="4" t="s">
        <v>0</v>
      </c>
      <c r="B84" s="4">
        <v>228757766</v>
      </c>
      <c r="C84" s="7">
        <v>1.5126499999999999E-2</v>
      </c>
      <c r="D84" s="8">
        <v>1.91205E-7</v>
      </c>
      <c r="E84" s="7">
        <v>1.0660299999999999E-2</v>
      </c>
      <c r="F84" s="10">
        <v>12</v>
      </c>
      <c r="G84" s="11">
        <v>10</v>
      </c>
      <c r="H84" s="12">
        <f t="shared" si="3"/>
        <v>0.83333333333333337</v>
      </c>
      <c r="I84" s="10">
        <v>11</v>
      </c>
      <c r="J84" s="11">
        <v>3</v>
      </c>
      <c r="K84" s="12">
        <f t="shared" si="4"/>
        <v>0.27272727272727271</v>
      </c>
      <c r="L84" s="7">
        <f t="shared" si="5"/>
        <v>0.56060606060606066</v>
      </c>
      <c r="M84" t="s">
        <v>53</v>
      </c>
    </row>
    <row r="85" spans="1:13" x14ac:dyDescent="0.45">
      <c r="A85" s="4" t="s">
        <v>0</v>
      </c>
      <c r="B85" s="4">
        <v>228757771</v>
      </c>
      <c r="C85" s="7">
        <v>1.6627800000000002E-2</v>
      </c>
      <c r="D85" s="8">
        <v>1.47832E-7</v>
      </c>
      <c r="E85" s="7">
        <v>8.7913799999999997E-3</v>
      </c>
      <c r="F85" s="10">
        <v>13</v>
      </c>
      <c r="G85" s="11">
        <v>12</v>
      </c>
      <c r="H85" s="12">
        <f t="shared" si="3"/>
        <v>0.92307692307692313</v>
      </c>
      <c r="I85" s="10">
        <v>11</v>
      </c>
      <c r="J85" s="11">
        <v>4</v>
      </c>
      <c r="K85" s="12">
        <f t="shared" si="4"/>
        <v>0.36363636363636365</v>
      </c>
      <c r="L85" s="7">
        <f t="shared" si="5"/>
        <v>0.55944055944055948</v>
      </c>
      <c r="M85" t="s">
        <v>53</v>
      </c>
    </row>
    <row r="86" spans="1:13" x14ac:dyDescent="0.45">
      <c r="A86" s="4" t="s">
        <v>0</v>
      </c>
      <c r="B86" s="4">
        <v>228757794</v>
      </c>
      <c r="C86" s="7">
        <v>0.13036700000000001</v>
      </c>
      <c r="D86" s="8">
        <v>4.66287E-7</v>
      </c>
      <c r="E86" s="7">
        <v>2.03879E-2</v>
      </c>
      <c r="F86" s="10">
        <v>15</v>
      </c>
      <c r="G86" s="11">
        <v>14</v>
      </c>
      <c r="H86" s="12">
        <f t="shared" si="3"/>
        <v>0.93333333333333335</v>
      </c>
      <c r="I86" s="10">
        <v>15</v>
      </c>
      <c r="J86" s="11">
        <v>11</v>
      </c>
      <c r="K86" s="12">
        <f t="shared" si="4"/>
        <v>0.73333333333333328</v>
      </c>
      <c r="L86" s="7">
        <f t="shared" si="5"/>
        <v>0.20000000000000007</v>
      </c>
      <c r="M86" t="s">
        <v>53</v>
      </c>
    </row>
    <row r="87" spans="1:13" x14ac:dyDescent="0.45">
      <c r="A87" s="4" t="s">
        <v>1</v>
      </c>
      <c r="B87" s="4">
        <v>46143292</v>
      </c>
      <c r="C87" s="7">
        <v>2.8753399999999998E-2</v>
      </c>
      <c r="D87" s="8">
        <v>4.8240000000000003E-7</v>
      </c>
      <c r="E87" s="7">
        <v>2.0974400000000001E-2</v>
      </c>
      <c r="F87" s="10">
        <v>11</v>
      </c>
      <c r="G87" s="11">
        <v>0</v>
      </c>
      <c r="H87" s="12">
        <f t="shared" si="3"/>
        <v>0</v>
      </c>
      <c r="I87" s="10">
        <v>4</v>
      </c>
      <c r="J87" s="11">
        <v>2</v>
      </c>
      <c r="K87" s="12">
        <f t="shared" si="4"/>
        <v>0.5</v>
      </c>
      <c r="L87" s="7">
        <f t="shared" si="5"/>
        <v>-0.5</v>
      </c>
      <c r="M87" t="s">
        <v>55</v>
      </c>
    </row>
    <row r="88" spans="1:13" x14ac:dyDescent="0.45">
      <c r="A88" s="4" t="s">
        <v>1</v>
      </c>
      <c r="B88" s="4">
        <v>46369417</v>
      </c>
      <c r="C88" s="7">
        <v>0.21133299999999999</v>
      </c>
      <c r="D88" s="8">
        <v>9.7709299999999995E-7</v>
      </c>
      <c r="E88" s="7">
        <v>3.4818099999999998E-2</v>
      </c>
      <c r="F88" s="10">
        <v>25</v>
      </c>
      <c r="G88" s="11">
        <v>1</v>
      </c>
      <c r="H88" s="12">
        <f t="shared" si="3"/>
        <v>0.04</v>
      </c>
      <c r="I88" s="10">
        <v>29</v>
      </c>
      <c r="J88" s="11">
        <v>0</v>
      </c>
      <c r="K88" s="12">
        <f t="shared" si="4"/>
        <v>0</v>
      </c>
      <c r="L88" s="7">
        <f t="shared" si="5"/>
        <v>0.04</v>
      </c>
      <c r="M88" t="s">
        <v>33</v>
      </c>
    </row>
    <row r="89" spans="1:13" x14ac:dyDescent="0.45">
      <c r="A89" s="4" t="s">
        <v>2</v>
      </c>
      <c r="B89" s="4">
        <v>133338231</v>
      </c>
      <c r="C89" s="7">
        <v>0.19710900000000001</v>
      </c>
      <c r="D89" s="8">
        <v>7.5104999999999999E-7</v>
      </c>
      <c r="E89" s="7">
        <v>2.8788000000000001E-2</v>
      </c>
      <c r="F89" s="10">
        <v>24</v>
      </c>
      <c r="G89" s="11">
        <v>0</v>
      </c>
      <c r="H89" s="12">
        <f t="shared" si="3"/>
        <v>0</v>
      </c>
      <c r="I89" s="10">
        <v>19</v>
      </c>
      <c r="J89" s="11">
        <v>1</v>
      </c>
      <c r="K89" s="12">
        <f t="shared" si="4"/>
        <v>5.2631578947368418E-2</v>
      </c>
      <c r="L89" s="7">
        <f t="shared" si="5"/>
        <v>-5.2631578947368418E-2</v>
      </c>
      <c r="M89" t="s">
        <v>56</v>
      </c>
    </row>
    <row r="90" spans="1:13" x14ac:dyDescent="0.45">
      <c r="A90" s="4" t="s">
        <v>2</v>
      </c>
      <c r="B90" s="4">
        <v>133338253</v>
      </c>
      <c r="C90" s="7">
        <v>0.13456000000000001</v>
      </c>
      <c r="D90" s="8">
        <v>8.9939399999999996E-7</v>
      </c>
      <c r="E90" s="7">
        <v>3.2496499999999998E-2</v>
      </c>
      <c r="F90" s="10">
        <v>25</v>
      </c>
      <c r="G90" s="11">
        <v>2</v>
      </c>
      <c r="H90" s="12">
        <f t="shared" si="3"/>
        <v>0.08</v>
      </c>
      <c r="I90" s="10">
        <v>18</v>
      </c>
      <c r="J90" s="11">
        <v>0</v>
      </c>
      <c r="K90" s="12">
        <f t="shared" si="4"/>
        <v>0</v>
      </c>
      <c r="L90" s="7">
        <f t="shared" si="5"/>
        <v>0.08</v>
      </c>
      <c r="M90" t="s">
        <v>56</v>
      </c>
    </row>
    <row r="91" spans="1:13" x14ac:dyDescent="0.45">
      <c r="A91" s="4" t="s">
        <v>2</v>
      </c>
      <c r="B91" s="4">
        <v>133338267</v>
      </c>
      <c r="C91" s="7">
        <v>6.5557500000000005E-2</v>
      </c>
      <c r="D91" s="8">
        <v>4.12388E-7</v>
      </c>
      <c r="E91" s="7">
        <v>1.8844400000000001E-2</v>
      </c>
      <c r="F91" s="10">
        <v>24</v>
      </c>
      <c r="G91" s="11">
        <v>0</v>
      </c>
      <c r="H91" s="12">
        <f t="shared" si="3"/>
        <v>0</v>
      </c>
      <c r="I91" s="10">
        <v>19</v>
      </c>
      <c r="J91" s="11">
        <v>2</v>
      </c>
      <c r="K91" s="12">
        <f t="shared" si="4"/>
        <v>0.10526315789473684</v>
      </c>
      <c r="L91" s="7">
        <f t="shared" si="5"/>
        <v>-0.10526315789473684</v>
      </c>
      <c r="M91" t="s">
        <v>56</v>
      </c>
    </row>
    <row r="92" spans="1:13" x14ac:dyDescent="0.45">
      <c r="A92" s="4" t="s">
        <v>2</v>
      </c>
      <c r="B92" s="4">
        <v>133338271</v>
      </c>
      <c r="C92" s="7">
        <v>0.20366400000000001</v>
      </c>
      <c r="D92" s="8">
        <v>4.12388E-7</v>
      </c>
      <c r="E92" s="7">
        <v>1.8844400000000001E-2</v>
      </c>
      <c r="F92" s="10">
        <v>23</v>
      </c>
      <c r="G92" s="11">
        <v>0</v>
      </c>
      <c r="H92" s="12">
        <f t="shared" si="3"/>
        <v>0</v>
      </c>
      <c r="I92" s="10">
        <v>19</v>
      </c>
      <c r="J92" s="11">
        <v>1</v>
      </c>
      <c r="K92" s="12">
        <f t="shared" si="4"/>
        <v>5.2631578947368418E-2</v>
      </c>
      <c r="L92" s="7">
        <f t="shared" si="5"/>
        <v>-5.2631578947368418E-2</v>
      </c>
      <c r="M92" t="s">
        <v>56</v>
      </c>
    </row>
    <row r="93" spans="1:13" x14ac:dyDescent="0.45">
      <c r="A93" s="4" t="s">
        <v>2</v>
      </c>
      <c r="B93" s="4">
        <v>133338273</v>
      </c>
      <c r="C93" s="7">
        <v>0.192966</v>
      </c>
      <c r="D93" s="8">
        <v>4.12388E-7</v>
      </c>
      <c r="E93" s="7">
        <v>1.8844400000000001E-2</v>
      </c>
      <c r="F93" s="10">
        <v>22</v>
      </c>
      <c r="G93" s="11">
        <v>0</v>
      </c>
      <c r="H93" s="12">
        <f t="shared" si="3"/>
        <v>0</v>
      </c>
      <c r="I93" s="10">
        <v>17</v>
      </c>
      <c r="J93" s="11">
        <v>1</v>
      </c>
      <c r="K93" s="12">
        <f t="shared" si="4"/>
        <v>5.8823529411764705E-2</v>
      </c>
      <c r="L93" s="7">
        <f t="shared" si="5"/>
        <v>-5.8823529411764705E-2</v>
      </c>
      <c r="M93" t="s">
        <v>56</v>
      </c>
    </row>
    <row r="94" spans="1:13" x14ac:dyDescent="0.45">
      <c r="A94" s="4" t="s">
        <v>2</v>
      </c>
      <c r="B94" s="4">
        <v>133338283</v>
      </c>
      <c r="C94" s="7">
        <v>0.19511400000000001</v>
      </c>
      <c r="D94" s="8">
        <v>6.6936400000000006E-8</v>
      </c>
      <c r="E94" s="7">
        <v>4.9209600000000003E-3</v>
      </c>
      <c r="F94" s="10">
        <v>23</v>
      </c>
      <c r="G94" s="11">
        <v>0</v>
      </c>
      <c r="H94" s="12">
        <f t="shared" si="3"/>
        <v>0</v>
      </c>
      <c r="I94" s="10">
        <v>18</v>
      </c>
      <c r="J94" s="11">
        <v>1</v>
      </c>
      <c r="K94" s="12">
        <f t="shared" si="4"/>
        <v>5.5555555555555552E-2</v>
      </c>
      <c r="L94" s="7">
        <f t="shared" si="5"/>
        <v>-5.5555555555555552E-2</v>
      </c>
      <c r="M94" t="s">
        <v>56</v>
      </c>
    </row>
    <row r="95" spans="1:13" x14ac:dyDescent="0.45">
      <c r="A95" s="4" t="s">
        <v>2</v>
      </c>
      <c r="B95" s="4">
        <v>133338286</v>
      </c>
      <c r="C95" s="7">
        <v>0.20191300000000001</v>
      </c>
      <c r="D95" s="8">
        <v>8.6728799999999998E-8</v>
      </c>
      <c r="E95" s="7">
        <v>5.8547399999999998E-3</v>
      </c>
      <c r="F95" s="10">
        <v>22</v>
      </c>
      <c r="G95" s="11">
        <v>0</v>
      </c>
      <c r="H95" s="12">
        <f t="shared" si="3"/>
        <v>0</v>
      </c>
      <c r="I95" s="10">
        <v>18</v>
      </c>
      <c r="J95" s="11">
        <v>1</v>
      </c>
      <c r="K95" s="12">
        <f t="shared" si="4"/>
        <v>5.5555555555555552E-2</v>
      </c>
      <c r="L95" s="7">
        <f t="shared" si="5"/>
        <v>-5.5555555555555552E-2</v>
      </c>
      <c r="M95" t="s">
        <v>56</v>
      </c>
    </row>
    <row r="96" spans="1:13" x14ac:dyDescent="0.45">
      <c r="A96" s="4" t="s">
        <v>2</v>
      </c>
      <c r="B96" s="4">
        <v>133338298</v>
      </c>
      <c r="C96" s="7">
        <v>0.211896</v>
      </c>
      <c r="D96" s="8">
        <v>5.9026600000000001E-8</v>
      </c>
      <c r="E96" s="7">
        <v>4.5101899999999999E-3</v>
      </c>
      <c r="F96" s="10">
        <v>23</v>
      </c>
      <c r="G96" s="11">
        <v>0</v>
      </c>
      <c r="H96" s="12">
        <f t="shared" si="3"/>
        <v>0</v>
      </c>
      <c r="I96" s="10">
        <v>20</v>
      </c>
      <c r="J96" s="11">
        <v>1</v>
      </c>
      <c r="K96" s="12">
        <f t="shared" si="4"/>
        <v>0.05</v>
      </c>
      <c r="L96" s="7">
        <f t="shared" si="5"/>
        <v>-0.05</v>
      </c>
      <c r="M96" t="s">
        <v>56</v>
      </c>
    </row>
    <row r="97" spans="1:13" x14ac:dyDescent="0.45">
      <c r="A97" s="4" t="s">
        <v>2</v>
      </c>
      <c r="B97" s="4">
        <v>133338305</v>
      </c>
      <c r="C97" s="7">
        <v>0.15934799999999999</v>
      </c>
      <c r="D97" s="8">
        <v>2.09699E-7</v>
      </c>
      <c r="E97" s="7">
        <v>1.15806E-2</v>
      </c>
      <c r="F97" s="10">
        <v>20</v>
      </c>
      <c r="G97" s="11">
        <v>0</v>
      </c>
      <c r="H97" s="12">
        <f t="shared" si="3"/>
        <v>0</v>
      </c>
      <c r="I97" s="10">
        <v>19</v>
      </c>
      <c r="J97" s="11">
        <v>2</v>
      </c>
      <c r="K97" s="12">
        <f t="shared" si="4"/>
        <v>0.10526315789473684</v>
      </c>
      <c r="L97" s="7">
        <f t="shared" si="5"/>
        <v>-0.10526315789473684</v>
      </c>
      <c r="M97" t="s">
        <v>56</v>
      </c>
    </row>
    <row r="98" spans="1:13" x14ac:dyDescent="0.45">
      <c r="A98" s="4" t="s">
        <v>2</v>
      </c>
      <c r="B98" s="4">
        <v>133338318</v>
      </c>
      <c r="C98" s="7">
        <v>0.706098</v>
      </c>
      <c r="D98" s="8">
        <v>2.6024400000000001E-7</v>
      </c>
      <c r="E98" s="7">
        <v>1.3447799999999999E-2</v>
      </c>
      <c r="F98" s="10">
        <v>22</v>
      </c>
      <c r="G98" s="11">
        <v>2</v>
      </c>
      <c r="H98" s="12">
        <f t="shared" si="3"/>
        <v>9.0909090909090912E-2</v>
      </c>
      <c r="I98" s="10">
        <v>17</v>
      </c>
      <c r="J98" s="11">
        <v>1</v>
      </c>
      <c r="K98" s="12">
        <f t="shared" si="4"/>
        <v>5.8823529411764705E-2</v>
      </c>
      <c r="L98" s="7">
        <f t="shared" si="5"/>
        <v>3.2085561497326207E-2</v>
      </c>
      <c r="M98" t="s">
        <v>56</v>
      </c>
    </row>
    <row r="99" spans="1:13" x14ac:dyDescent="0.45">
      <c r="A99" s="4" t="s">
        <v>2</v>
      </c>
      <c r="B99" s="4">
        <v>133338323</v>
      </c>
      <c r="C99" s="7">
        <v>0.200043</v>
      </c>
      <c r="D99" s="8">
        <v>2.6024400000000001E-7</v>
      </c>
      <c r="E99" s="7">
        <v>1.3447799999999999E-2</v>
      </c>
      <c r="F99" s="10">
        <v>21</v>
      </c>
      <c r="G99" s="11">
        <v>0</v>
      </c>
      <c r="H99" s="12">
        <f t="shared" si="3"/>
        <v>0</v>
      </c>
      <c r="I99" s="10">
        <v>17</v>
      </c>
      <c r="J99" s="11">
        <v>1</v>
      </c>
      <c r="K99" s="12">
        <f t="shared" si="4"/>
        <v>5.8823529411764705E-2</v>
      </c>
      <c r="L99" s="7">
        <f t="shared" si="5"/>
        <v>-5.8823529411764705E-2</v>
      </c>
      <c r="M99" t="s">
        <v>56</v>
      </c>
    </row>
    <row r="100" spans="1:13" x14ac:dyDescent="0.45">
      <c r="A100" s="4" t="s">
        <v>2</v>
      </c>
      <c r="B100" s="4">
        <v>133338345</v>
      </c>
      <c r="C100" s="7">
        <v>6.6982600000000003E-2</v>
      </c>
      <c r="D100" s="8">
        <v>2.8141300000000001E-7</v>
      </c>
      <c r="E100" s="7">
        <v>1.4350699999999999E-2</v>
      </c>
      <c r="F100" s="10">
        <v>21</v>
      </c>
      <c r="G100" s="11">
        <v>0</v>
      </c>
      <c r="H100" s="12">
        <f t="shared" si="3"/>
        <v>0</v>
      </c>
      <c r="I100" s="10">
        <v>17</v>
      </c>
      <c r="J100" s="11">
        <v>2</v>
      </c>
      <c r="K100" s="12">
        <f t="shared" si="4"/>
        <v>0.11764705882352941</v>
      </c>
      <c r="L100" s="7">
        <f t="shared" si="5"/>
        <v>-0.11764705882352941</v>
      </c>
      <c r="M100" t="s">
        <v>56</v>
      </c>
    </row>
    <row r="101" spans="1:13" x14ac:dyDescent="0.45">
      <c r="A101" s="4" t="s">
        <v>2</v>
      </c>
      <c r="B101" s="4">
        <v>133338348</v>
      </c>
      <c r="C101" s="7">
        <v>2.6280499999999998E-2</v>
      </c>
      <c r="D101" s="8">
        <v>2.8141300000000001E-7</v>
      </c>
      <c r="E101" s="7">
        <v>1.4350699999999999E-2</v>
      </c>
      <c r="F101" s="10">
        <v>21</v>
      </c>
      <c r="G101" s="11">
        <v>0</v>
      </c>
      <c r="H101" s="12">
        <f t="shared" si="3"/>
        <v>0</v>
      </c>
      <c r="I101" s="10">
        <v>17</v>
      </c>
      <c r="J101" s="11">
        <v>3</v>
      </c>
      <c r="K101" s="12">
        <f t="shared" si="4"/>
        <v>0.17647058823529413</v>
      </c>
      <c r="L101" s="7">
        <f t="shared" si="5"/>
        <v>-0.17647058823529413</v>
      </c>
      <c r="M101" t="s">
        <v>56</v>
      </c>
    </row>
    <row r="102" spans="1:13" x14ac:dyDescent="0.45">
      <c r="A102" s="4" t="s">
        <v>2</v>
      </c>
      <c r="B102" s="4">
        <v>133338356</v>
      </c>
      <c r="C102" s="7">
        <v>2.3289799999999999E-2</v>
      </c>
      <c r="D102" s="8">
        <v>3.3172600000000002E-7</v>
      </c>
      <c r="E102" s="7">
        <v>1.6173300000000002E-2</v>
      </c>
      <c r="F102" s="10">
        <v>22</v>
      </c>
      <c r="G102" s="11">
        <v>0</v>
      </c>
      <c r="H102" s="12">
        <f t="shared" si="3"/>
        <v>0</v>
      </c>
      <c r="I102" s="10">
        <v>17</v>
      </c>
      <c r="J102" s="11">
        <v>3</v>
      </c>
      <c r="K102" s="12">
        <f t="shared" si="4"/>
        <v>0.17647058823529413</v>
      </c>
      <c r="L102" s="7">
        <f t="shared" si="5"/>
        <v>-0.17647058823529413</v>
      </c>
      <c r="M102" t="s">
        <v>56</v>
      </c>
    </row>
    <row r="103" spans="1:13" x14ac:dyDescent="0.45">
      <c r="A103" s="4" t="s">
        <v>2</v>
      </c>
      <c r="B103" s="4">
        <v>133338360</v>
      </c>
      <c r="C103" s="7">
        <v>6.8305199999999996E-2</v>
      </c>
      <c r="D103" s="8">
        <v>3.3172600000000002E-7</v>
      </c>
      <c r="E103" s="7">
        <v>1.6173300000000002E-2</v>
      </c>
      <c r="F103" s="10">
        <v>22</v>
      </c>
      <c r="G103" s="11">
        <v>0</v>
      </c>
      <c r="H103" s="12">
        <f t="shared" si="3"/>
        <v>0</v>
      </c>
      <c r="I103" s="10">
        <v>18</v>
      </c>
      <c r="J103" s="11">
        <v>2</v>
      </c>
      <c r="K103" s="12">
        <f t="shared" si="4"/>
        <v>0.1111111111111111</v>
      </c>
      <c r="L103" s="7">
        <f t="shared" si="5"/>
        <v>-0.1111111111111111</v>
      </c>
      <c r="M103" t="s">
        <v>56</v>
      </c>
    </row>
    <row r="104" spans="1:13" x14ac:dyDescent="0.45">
      <c r="A104" s="4" t="s">
        <v>2</v>
      </c>
      <c r="B104" s="4">
        <v>133338363</v>
      </c>
      <c r="C104" s="7">
        <v>2.45188E-2</v>
      </c>
      <c r="D104" s="8">
        <v>3.3172600000000002E-7</v>
      </c>
      <c r="E104" s="7">
        <v>1.6173300000000002E-2</v>
      </c>
      <c r="F104" s="10">
        <v>21</v>
      </c>
      <c r="G104" s="11">
        <v>0</v>
      </c>
      <c r="H104" s="12">
        <f t="shared" si="3"/>
        <v>0</v>
      </c>
      <c r="I104" s="10">
        <v>17</v>
      </c>
      <c r="J104" s="11">
        <v>3</v>
      </c>
      <c r="K104" s="12">
        <f t="shared" si="4"/>
        <v>0.17647058823529413</v>
      </c>
      <c r="L104" s="7">
        <f t="shared" si="5"/>
        <v>-0.17647058823529413</v>
      </c>
      <c r="M104" t="s">
        <v>56</v>
      </c>
    </row>
    <row r="105" spans="1:13" x14ac:dyDescent="0.45">
      <c r="A105" s="4" t="s">
        <v>2</v>
      </c>
      <c r="B105" s="4">
        <v>133338370</v>
      </c>
      <c r="C105" s="7">
        <v>2.69363E-2</v>
      </c>
      <c r="D105" s="8">
        <v>3.3172600000000002E-7</v>
      </c>
      <c r="E105" s="7">
        <v>1.6173300000000002E-2</v>
      </c>
      <c r="F105" s="10">
        <v>20</v>
      </c>
      <c r="G105" s="11">
        <v>0</v>
      </c>
      <c r="H105" s="12">
        <f t="shared" si="3"/>
        <v>0</v>
      </c>
      <c r="I105" s="10">
        <v>17</v>
      </c>
      <c r="J105" s="11">
        <v>3</v>
      </c>
      <c r="K105" s="12">
        <f t="shared" si="4"/>
        <v>0.17647058823529413</v>
      </c>
      <c r="L105" s="7">
        <f t="shared" si="5"/>
        <v>-0.17647058823529413</v>
      </c>
      <c r="M105" t="s">
        <v>56</v>
      </c>
    </row>
    <row r="106" spans="1:13" x14ac:dyDescent="0.45">
      <c r="A106" s="4" t="s">
        <v>2</v>
      </c>
      <c r="B106" s="4">
        <v>133338372</v>
      </c>
      <c r="C106" s="7">
        <v>2.9043099999999999E-2</v>
      </c>
      <c r="D106" s="8">
        <v>3.3172600000000002E-7</v>
      </c>
      <c r="E106" s="7">
        <v>1.6173300000000002E-2</v>
      </c>
      <c r="F106" s="10">
        <v>19</v>
      </c>
      <c r="G106" s="11">
        <v>0</v>
      </c>
      <c r="H106" s="12">
        <f t="shared" si="3"/>
        <v>0</v>
      </c>
      <c r="I106" s="10">
        <v>17</v>
      </c>
      <c r="J106" s="11">
        <v>3</v>
      </c>
      <c r="K106" s="12">
        <f t="shared" si="4"/>
        <v>0.17647058823529413</v>
      </c>
      <c r="L106" s="7">
        <f t="shared" si="5"/>
        <v>-0.17647058823529413</v>
      </c>
      <c r="M106" t="s">
        <v>56</v>
      </c>
    </row>
    <row r="107" spans="1:13" x14ac:dyDescent="0.45">
      <c r="A107" s="4" t="s">
        <v>2</v>
      </c>
      <c r="B107" s="4">
        <v>133338384</v>
      </c>
      <c r="C107" s="7">
        <v>0.103822</v>
      </c>
      <c r="D107" s="8">
        <v>3.3172600000000002E-7</v>
      </c>
      <c r="E107" s="7">
        <v>1.6173300000000002E-2</v>
      </c>
      <c r="F107" s="10">
        <v>18</v>
      </c>
      <c r="G107" s="11">
        <v>0</v>
      </c>
      <c r="H107" s="12">
        <f t="shared" si="3"/>
        <v>0</v>
      </c>
      <c r="I107" s="10">
        <v>17</v>
      </c>
      <c r="J107" s="11">
        <v>2</v>
      </c>
      <c r="K107" s="12">
        <f t="shared" si="4"/>
        <v>0.11764705882352941</v>
      </c>
      <c r="L107" s="7">
        <f t="shared" si="5"/>
        <v>-0.11764705882352941</v>
      </c>
      <c r="M107" t="s">
        <v>56</v>
      </c>
    </row>
    <row r="108" spans="1:13" x14ac:dyDescent="0.45">
      <c r="A108" s="4" t="s">
        <v>2</v>
      </c>
      <c r="B108" s="4">
        <v>133338387</v>
      </c>
      <c r="C108" s="7">
        <v>8.1314800000000007E-2</v>
      </c>
      <c r="D108" s="8">
        <v>3.3172600000000002E-7</v>
      </c>
      <c r="E108" s="7">
        <v>1.6173300000000002E-2</v>
      </c>
      <c r="F108" s="10">
        <v>18</v>
      </c>
      <c r="G108" s="11">
        <v>0</v>
      </c>
      <c r="H108" s="12">
        <f t="shared" si="3"/>
        <v>0</v>
      </c>
      <c r="I108" s="10">
        <v>17</v>
      </c>
      <c r="J108" s="11">
        <v>3</v>
      </c>
      <c r="K108" s="12">
        <f t="shared" si="4"/>
        <v>0.17647058823529413</v>
      </c>
      <c r="L108" s="7">
        <f t="shared" si="5"/>
        <v>-0.17647058823529413</v>
      </c>
      <c r="M108" t="s">
        <v>56</v>
      </c>
    </row>
    <row r="109" spans="1:13" x14ac:dyDescent="0.45">
      <c r="A109" s="4" t="s">
        <v>2</v>
      </c>
      <c r="B109" s="4">
        <v>133338390</v>
      </c>
      <c r="C109" s="7">
        <v>0.102759</v>
      </c>
      <c r="D109" s="8">
        <v>2.9344499999999999E-7</v>
      </c>
      <c r="E109" s="7">
        <v>1.47385E-2</v>
      </c>
      <c r="F109" s="10">
        <v>17</v>
      </c>
      <c r="G109" s="11">
        <v>0</v>
      </c>
      <c r="H109" s="12">
        <f t="shared" si="3"/>
        <v>0</v>
      </c>
      <c r="I109" s="10">
        <v>18</v>
      </c>
      <c r="J109" s="11">
        <v>3</v>
      </c>
      <c r="K109" s="12">
        <f t="shared" si="4"/>
        <v>0.16666666666666666</v>
      </c>
      <c r="L109" s="7">
        <f t="shared" si="5"/>
        <v>-0.16666666666666666</v>
      </c>
      <c r="M109" t="s">
        <v>56</v>
      </c>
    </row>
    <row r="110" spans="1:13" x14ac:dyDescent="0.45">
      <c r="A110" s="4" t="s">
        <v>2</v>
      </c>
      <c r="B110" s="4">
        <v>133338394</v>
      </c>
      <c r="C110" s="7">
        <v>0.57693700000000003</v>
      </c>
      <c r="D110" s="8">
        <v>2.9344499999999999E-7</v>
      </c>
      <c r="E110" s="7">
        <v>1.47385E-2</v>
      </c>
      <c r="F110" s="10">
        <v>17</v>
      </c>
      <c r="G110" s="11">
        <v>1</v>
      </c>
      <c r="H110" s="12">
        <f t="shared" si="3"/>
        <v>5.8823529411764705E-2</v>
      </c>
      <c r="I110" s="10">
        <v>18</v>
      </c>
      <c r="J110" s="11">
        <v>2</v>
      </c>
      <c r="K110" s="12">
        <f t="shared" si="4"/>
        <v>0.1111111111111111</v>
      </c>
      <c r="L110" s="7">
        <f t="shared" si="5"/>
        <v>-5.22875816993464E-2</v>
      </c>
      <c r="M110" t="s">
        <v>56</v>
      </c>
    </row>
    <row r="111" spans="1:13" x14ac:dyDescent="0.45">
      <c r="A111" s="4" t="s">
        <v>2</v>
      </c>
      <c r="B111" s="4">
        <v>133338399</v>
      </c>
      <c r="C111" s="7">
        <v>3.5597200000000002E-2</v>
      </c>
      <c r="D111" s="8">
        <v>2.9344499999999999E-7</v>
      </c>
      <c r="E111" s="7">
        <v>1.47385E-2</v>
      </c>
      <c r="F111" s="10">
        <v>19</v>
      </c>
      <c r="G111" s="11">
        <v>0</v>
      </c>
      <c r="H111" s="12">
        <f t="shared" si="3"/>
        <v>0</v>
      </c>
      <c r="I111" s="10">
        <v>19</v>
      </c>
      <c r="J111" s="11">
        <v>3</v>
      </c>
      <c r="K111" s="12">
        <f t="shared" si="4"/>
        <v>0.15789473684210525</v>
      </c>
      <c r="L111" s="7">
        <f t="shared" si="5"/>
        <v>-0.15789473684210525</v>
      </c>
      <c r="M111" t="s">
        <v>56</v>
      </c>
    </row>
    <row r="112" spans="1:13" x14ac:dyDescent="0.45">
      <c r="A112" s="4" t="s">
        <v>2</v>
      </c>
      <c r="B112" s="4">
        <v>133338405</v>
      </c>
      <c r="C112" s="7">
        <v>2.8591200000000001E-2</v>
      </c>
      <c r="D112" s="8">
        <v>2.9344499999999999E-7</v>
      </c>
      <c r="E112" s="7">
        <v>1.47385E-2</v>
      </c>
      <c r="F112" s="10">
        <v>19</v>
      </c>
      <c r="G112" s="11">
        <v>0</v>
      </c>
      <c r="H112" s="12">
        <f t="shared" si="3"/>
        <v>0</v>
      </c>
      <c r="I112" s="10">
        <v>17</v>
      </c>
      <c r="J112" s="11">
        <v>3</v>
      </c>
      <c r="K112" s="12">
        <f t="shared" si="4"/>
        <v>0.17647058823529413</v>
      </c>
      <c r="L112" s="7">
        <f t="shared" si="5"/>
        <v>-0.17647058823529413</v>
      </c>
      <c r="M112" t="s">
        <v>56</v>
      </c>
    </row>
    <row r="113" spans="1:13" x14ac:dyDescent="0.45">
      <c r="A113" s="4" t="s">
        <v>2</v>
      </c>
      <c r="B113" s="4">
        <v>133338408</v>
      </c>
      <c r="C113" s="7">
        <v>8.3177000000000001E-2</v>
      </c>
      <c r="D113" s="8">
        <v>2.8515500000000001E-7</v>
      </c>
      <c r="E113" s="7">
        <v>1.45098E-2</v>
      </c>
      <c r="F113" s="10">
        <v>21</v>
      </c>
      <c r="G113" s="11">
        <v>1</v>
      </c>
      <c r="H113" s="12">
        <f t="shared" si="3"/>
        <v>4.7619047619047616E-2</v>
      </c>
      <c r="I113" s="10">
        <v>17</v>
      </c>
      <c r="J113" s="11">
        <v>4</v>
      </c>
      <c r="K113" s="12">
        <f t="shared" si="4"/>
        <v>0.23529411764705882</v>
      </c>
      <c r="L113" s="7">
        <f t="shared" si="5"/>
        <v>-0.1876750700280112</v>
      </c>
      <c r="M113" t="s">
        <v>56</v>
      </c>
    </row>
    <row r="114" spans="1:13" x14ac:dyDescent="0.45">
      <c r="A114" s="4" t="s">
        <v>2</v>
      </c>
      <c r="B114" s="4">
        <v>133338417</v>
      </c>
      <c r="C114" s="7">
        <v>0.35111500000000001</v>
      </c>
      <c r="D114" s="8">
        <v>1.4488899999999999E-7</v>
      </c>
      <c r="E114" s="7">
        <v>8.7026399999999993E-3</v>
      </c>
      <c r="F114" s="10">
        <v>23</v>
      </c>
      <c r="G114" s="11">
        <v>1</v>
      </c>
      <c r="H114" s="12">
        <f t="shared" si="3"/>
        <v>4.3478260869565216E-2</v>
      </c>
      <c r="I114" s="10">
        <v>16</v>
      </c>
      <c r="J114" s="11">
        <v>2</v>
      </c>
      <c r="K114" s="12">
        <f t="shared" si="4"/>
        <v>0.125</v>
      </c>
      <c r="L114" s="7">
        <f t="shared" si="5"/>
        <v>-8.1521739130434784E-2</v>
      </c>
      <c r="M114" t="s">
        <v>56</v>
      </c>
    </row>
    <row r="115" spans="1:13" x14ac:dyDescent="0.45">
      <c r="A115" s="4" t="s">
        <v>2</v>
      </c>
      <c r="B115" s="4">
        <v>133338419</v>
      </c>
      <c r="C115" s="7">
        <v>2.3274400000000001E-2</v>
      </c>
      <c r="D115" s="8">
        <v>1.4488899999999999E-7</v>
      </c>
      <c r="E115" s="7">
        <v>8.7026399999999993E-3</v>
      </c>
      <c r="F115" s="10">
        <v>22</v>
      </c>
      <c r="G115" s="11">
        <v>0</v>
      </c>
      <c r="H115" s="12">
        <f t="shared" si="3"/>
        <v>0</v>
      </c>
      <c r="I115" s="10">
        <v>16</v>
      </c>
      <c r="J115" s="11">
        <v>3</v>
      </c>
      <c r="K115" s="12">
        <f t="shared" si="4"/>
        <v>0.1875</v>
      </c>
      <c r="L115" s="7">
        <f t="shared" si="5"/>
        <v>-0.1875</v>
      </c>
      <c r="M115" t="s">
        <v>56</v>
      </c>
    </row>
    <row r="116" spans="1:13" x14ac:dyDescent="0.45">
      <c r="A116" s="4" t="s">
        <v>2</v>
      </c>
      <c r="B116" s="4">
        <v>133338424</v>
      </c>
      <c r="C116" s="7">
        <v>5.5466599999999998E-2</v>
      </c>
      <c r="D116" s="8">
        <v>1.6682500000000001E-7</v>
      </c>
      <c r="E116" s="7">
        <v>9.7439299999999996E-3</v>
      </c>
      <c r="F116" s="10">
        <v>21</v>
      </c>
      <c r="G116" s="11">
        <v>0</v>
      </c>
      <c r="H116" s="12">
        <f t="shared" si="3"/>
        <v>0</v>
      </c>
      <c r="I116" s="10">
        <v>15</v>
      </c>
      <c r="J116" s="11">
        <v>2</v>
      </c>
      <c r="K116" s="12">
        <f t="shared" si="4"/>
        <v>0.13333333333333333</v>
      </c>
      <c r="L116" s="7">
        <f t="shared" si="5"/>
        <v>-0.13333333333333333</v>
      </c>
      <c r="M116" t="s">
        <v>56</v>
      </c>
    </row>
    <row r="117" spans="1:13" x14ac:dyDescent="0.45">
      <c r="A117" s="4" t="s">
        <v>2</v>
      </c>
      <c r="B117" s="4">
        <v>133338426</v>
      </c>
      <c r="C117" s="7">
        <v>6.1208699999999998E-2</v>
      </c>
      <c r="D117" s="8">
        <v>1.6682500000000001E-7</v>
      </c>
      <c r="E117" s="7">
        <v>9.7439299999999996E-3</v>
      </c>
      <c r="F117" s="10">
        <v>21</v>
      </c>
      <c r="G117" s="11">
        <v>0</v>
      </c>
      <c r="H117" s="12">
        <f t="shared" si="3"/>
        <v>0</v>
      </c>
      <c r="I117" s="10">
        <v>16</v>
      </c>
      <c r="J117" s="11">
        <v>2</v>
      </c>
      <c r="K117" s="12">
        <f t="shared" si="4"/>
        <v>0.125</v>
      </c>
      <c r="L117" s="7">
        <f t="shared" si="5"/>
        <v>-0.125</v>
      </c>
      <c r="M117" t="s">
        <v>56</v>
      </c>
    </row>
    <row r="118" spans="1:13" x14ac:dyDescent="0.45">
      <c r="A118" s="4" t="s">
        <v>2</v>
      </c>
      <c r="B118" s="4">
        <v>133338429</v>
      </c>
      <c r="C118" s="7">
        <v>7.0316000000000004E-2</v>
      </c>
      <c r="D118" s="8">
        <v>1.6682500000000001E-7</v>
      </c>
      <c r="E118" s="7">
        <v>9.7439299999999996E-3</v>
      </c>
      <c r="F118" s="10">
        <v>19</v>
      </c>
      <c r="G118" s="11">
        <v>0</v>
      </c>
      <c r="H118" s="12">
        <f t="shared" si="3"/>
        <v>0</v>
      </c>
      <c r="I118" s="10">
        <v>16</v>
      </c>
      <c r="J118" s="11">
        <v>2</v>
      </c>
      <c r="K118" s="12">
        <f t="shared" si="4"/>
        <v>0.125</v>
      </c>
      <c r="L118" s="7">
        <f t="shared" si="5"/>
        <v>-0.125</v>
      </c>
      <c r="M118" t="s">
        <v>56</v>
      </c>
    </row>
    <row r="119" spans="1:13" x14ac:dyDescent="0.45">
      <c r="A119" s="4" t="s">
        <v>2</v>
      </c>
      <c r="B119" s="4">
        <v>133338431</v>
      </c>
      <c r="C119" s="7">
        <v>0.39404899999999998</v>
      </c>
      <c r="D119" s="8">
        <v>1.6682500000000001E-7</v>
      </c>
      <c r="E119" s="7">
        <v>9.7439299999999996E-3</v>
      </c>
      <c r="F119" s="10">
        <v>21</v>
      </c>
      <c r="G119" s="11">
        <v>1</v>
      </c>
      <c r="H119" s="12">
        <f t="shared" si="3"/>
        <v>4.7619047619047616E-2</v>
      </c>
      <c r="I119" s="10">
        <v>16</v>
      </c>
      <c r="J119" s="11">
        <v>2</v>
      </c>
      <c r="K119" s="12">
        <f t="shared" si="4"/>
        <v>0.125</v>
      </c>
      <c r="L119" s="7">
        <f t="shared" si="5"/>
        <v>-7.7380952380952384E-2</v>
      </c>
      <c r="M119" t="s">
        <v>56</v>
      </c>
    </row>
    <row r="120" spans="1:13" x14ac:dyDescent="0.45">
      <c r="A120" s="4" t="s">
        <v>2</v>
      </c>
      <c r="B120" s="4">
        <v>133338435</v>
      </c>
      <c r="C120" s="7">
        <v>0.72172800000000004</v>
      </c>
      <c r="D120" s="8">
        <v>1.9081600000000001E-7</v>
      </c>
      <c r="E120" s="7">
        <v>1.0660299999999999E-2</v>
      </c>
      <c r="F120" s="10">
        <v>21</v>
      </c>
      <c r="G120" s="11">
        <v>2</v>
      </c>
      <c r="H120" s="12">
        <f t="shared" si="3"/>
        <v>9.5238095238095233E-2</v>
      </c>
      <c r="I120" s="10">
        <v>15</v>
      </c>
      <c r="J120" s="11">
        <v>2</v>
      </c>
      <c r="K120" s="12">
        <f t="shared" si="4"/>
        <v>0.13333333333333333</v>
      </c>
      <c r="L120" s="7">
        <f t="shared" si="5"/>
        <v>-3.8095238095238099E-2</v>
      </c>
      <c r="M120" t="s">
        <v>56</v>
      </c>
    </row>
    <row r="121" spans="1:13" x14ac:dyDescent="0.45">
      <c r="A121" s="4" t="s">
        <v>2</v>
      </c>
      <c r="B121" s="4">
        <v>133338448</v>
      </c>
      <c r="C121" s="7">
        <v>0.226378</v>
      </c>
      <c r="D121" s="8">
        <v>1.9081600000000001E-7</v>
      </c>
      <c r="E121" s="7">
        <v>1.0660299999999999E-2</v>
      </c>
      <c r="F121" s="10">
        <v>7</v>
      </c>
      <c r="G121" s="11">
        <v>0</v>
      </c>
      <c r="H121" s="12">
        <f t="shared" si="3"/>
        <v>0</v>
      </c>
      <c r="I121" s="10">
        <v>7</v>
      </c>
      <c r="J121" s="11">
        <v>1</v>
      </c>
      <c r="K121" s="12">
        <f t="shared" si="4"/>
        <v>0.14285714285714285</v>
      </c>
      <c r="L121" s="7">
        <f t="shared" si="5"/>
        <v>-0.14285714285714285</v>
      </c>
      <c r="M121" t="s">
        <v>56</v>
      </c>
    </row>
    <row r="122" spans="1:13" x14ac:dyDescent="0.45">
      <c r="A122" s="4" t="s">
        <v>2</v>
      </c>
      <c r="B122" s="4">
        <v>133338450</v>
      </c>
      <c r="C122" s="7">
        <v>5.7296E-2</v>
      </c>
      <c r="D122" s="8">
        <v>3.0036000000000002E-7</v>
      </c>
      <c r="E122" s="7">
        <v>1.4925000000000001E-2</v>
      </c>
      <c r="F122" s="10">
        <v>22</v>
      </c>
      <c r="G122" s="11">
        <v>0</v>
      </c>
      <c r="H122" s="12">
        <f t="shared" si="3"/>
        <v>0</v>
      </c>
      <c r="I122" s="10">
        <v>16</v>
      </c>
      <c r="J122" s="11">
        <v>2</v>
      </c>
      <c r="K122" s="12">
        <f t="shared" si="4"/>
        <v>0.125</v>
      </c>
      <c r="L122" s="7">
        <f t="shared" si="5"/>
        <v>-0.125</v>
      </c>
      <c r="M122" t="s">
        <v>56</v>
      </c>
    </row>
    <row r="123" spans="1:13" x14ac:dyDescent="0.45">
      <c r="A123" s="4" t="s">
        <v>2</v>
      </c>
      <c r="B123" s="4">
        <v>133338453</v>
      </c>
      <c r="C123" s="7">
        <v>6.2788399999999994E-2</v>
      </c>
      <c r="D123" s="8">
        <v>3.0036000000000002E-7</v>
      </c>
      <c r="E123" s="7">
        <v>1.4925000000000001E-2</v>
      </c>
      <c r="F123" s="10">
        <v>22</v>
      </c>
      <c r="G123" s="11">
        <v>0</v>
      </c>
      <c r="H123" s="12">
        <f t="shared" si="3"/>
        <v>0</v>
      </c>
      <c r="I123" s="10">
        <v>17</v>
      </c>
      <c r="J123" s="11">
        <v>2</v>
      </c>
      <c r="K123" s="12">
        <f t="shared" si="4"/>
        <v>0.11764705882352941</v>
      </c>
      <c r="L123" s="7">
        <f t="shared" si="5"/>
        <v>-0.11764705882352941</v>
      </c>
      <c r="M123" t="s">
        <v>56</v>
      </c>
    </row>
    <row r="124" spans="1:13" x14ac:dyDescent="0.45">
      <c r="A124" s="4" t="s">
        <v>2</v>
      </c>
      <c r="B124" s="4">
        <v>133338462</v>
      </c>
      <c r="C124" s="7">
        <v>6.8304500000000004E-2</v>
      </c>
      <c r="D124" s="8">
        <v>3.8034900000000001E-7</v>
      </c>
      <c r="E124" s="7">
        <v>1.80851E-2</v>
      </c>
      <c r="F124" s="10">
        <v>22</v>
      </c>
      <c r="G124" s="11">
        <v>0</v>
      </c>
      <c r="H124" s="12">
        <f t="shared" si="3"/>
        <v>0</v>
      </c>
      <c r="I124" s="10">
        <v>18</v>
      </c>
      <c r="J124" s="11">
        <v>2</v>
      </c>
      <c r="K124" s="12">
        <f t="shared" si="4"/>
        <v>0.1111111111111111</v>
      </c>
      <c r="L124" s="7">
        <f t="shared" si="5"/>
        <v>-0.1111111111111111</v>
      </c>
      <c r="M124" t="s">
        <v>56</v>
      </c>
    </row>
    <row r="125" spans="1:13" x14ac:dyDescent="0.45">
      <c r="A125" s="4" t="s">
        <v>2</v>
      </c>
      <c r="B125" s="4">
        <v>133338464</v>
      </c>
      <c r="C125" s="7">
        <v>6.2787599999999999E-2</v>
      </c>
      <c r="D125" s="8">
        <v>3.8034900000000001E-7</v>
      </c>
      <c r="E125" s="7">
        <v>1.80851E-2</v>
      </c>
      <c r="F125" s="10">
        <v>22</v>
      </c>
      <c r="G125" s="11">
        <v>0</v>
      </c>
      <c r="H125" s="12">
        <f t="shared" si="3"/>
        <v>0</v>
      </c>
      <c r="I125" s="10">
        <v>17</v>
      </c>
      <c r="J125" s="11">
        <v>2</v>
      </c>
      <c r="K125" s="12">
        <f t="shared" si="4"/>
        <v>0.11764705882352941</v>
      </c>
      <c r="L125" s="7">
        <f t="shared" si="5"/>
        <v>-0.11764705882352941</v>
      </c>
      <c r="M125" t="s">
        <v>56</v>
      </c>
    </row>
    <row r="126" spans="1:13" x14ac:dyDescent="0.45">
      <c r="A126" s="4" t="s">
        <v>2</v>
      </c>
      <c r="B126" s="4">
        <v>133338476</v>
      </c>
      <c r="C126" s="7">
        <v>5.1852299999999997E-2</v>
      </c>
      <c r="D126" s="8">
        <v>7.08547E-7</v>
      </c>
      <c r="E126" s="7">
        <v>2.7338700000000001E-2</v>
      </c>
      <c r="F126" s="10">
        <v>22</v>
      </c>
      <c r="G126" s="11">
        <v>0</v>
      </c>
      <c r="H126" s="12">
        <f t="shared" si="3"/>
        <v>0</v>
      </c>
      <c r="I126" s="10">
        <v>15</v>
      </c>
      <c r="J126" s="11">
        <v>2</v>
      </c>
      <c r="K126" s="12">
        <f t="shared" si="4"/>
        <v>0.13333333333333333</v>
      </c>
      <c r="L126" s="7">
        <f t="shared" si="5"/>
        <v>-0.13333333333333333</v>
      </c>
      <c r="M126" t="s">
        <v>56</v>
      </c>
    </row>
    <row r="127" spans="1:13" x14ac:dyDescent="0.45">
      <c r="A127" s="4" t="s">
        <v>2</v>
      </c>
      <c r="B127" s="4">
        <v>133338479</v>
      </c>
      <c r="C127" s="7">
        <v>4.8570200000000001E-2</v>
      </c>
      <c r="D127" s="8">
        <v>7.08547E-7</v>
      </c>
      <c r="E127" s="7">
        <v>2.7338700000000001E-2</v>
      </c>
      <c r="F127" s="10">
        <v>23</v>
      </c>
      <c r="G127" s="11">
        <v>0</v>
      </c>
      <c r="H127" s="12">
        <f t="shared" si="3"/>
        <v>0</v>
      </c>
      <c r="I127" s="10">
        <v>15</v>
      </c>
      <c r="J127" s="11">
        <v>2</v>
      </c>
      <c r="K127" s="12">
        <f t="shared" si="4"/>
        <v>0.13333333333333333</v>
      </c>
      <c r="L127" s="7">
        <f t="shared" si="5"/>
        <v>-0.13333333333333333</v>
      </c>
      <c r="M127" t="s">
        <v>56</v>
      </c>
    </row>
    <row r="128" spans="1:13" x14ac:dyDescent="0.45">
      <c r="A128" s="4" t="s">
        <v>2</v>
      </c>
      <c r="B128" s="4">
        <v>133338482</v>
      </c>
      <c r="C128" s="7">
        <v>5.3750699999999998E-2</v>
      </c>
      <c r="D128" s="8">
        <v>7.08547E-7</v>
      </c>
      <c r="E128" s="7">
        <v>2.7338700000000001E-2</v>
      </c>
      <c r="F128" s="10">
        <v>23</v>
      </c>
      <c r="G128" s="11">
        <v>0</v>
      </c>
      <c r="H128" s="12">
        <f t="shared" si="3"/>
        <v>0</v>
      </c>
      <c r="I128" s="10">
        <v>16</v>
      </c>
      <c r="J128" s="11">
        <v>2</v>
      </c>
      <c r="K128" s="12">
        <f t="shared" si="4"/>
        <v>0.125</v>
      </c>
      <c r="L128" s="7">
        <f t="shared" si="5"/>
        <v>-0.125</v>
      </c>
      <c r="M128" t="s">
        <v>56</v>
      </c>
    </row>
    <row r="129" spans="1:13" x14ac:dyDescent="0.45">
      <c r="A129" s="4" t="s">
        <v>2</v>
      </c>
      <c r="B129" s="4">
        <v>133338484</v>
      </c>
      <c r="C129" s="7">
        <v>5.3743100000000002E-2</v>
      </c>
      <c r="D129" s="8">
        <v>7.08547E-7</v>
      </c>
      <c r="E129" s="7">
        <v>2.7338700000000001E-2</v>
      </c>
      <c r="F129" s="10">
        <v>23</v>
      </c>
      <c r="G129" s="11">
        <v>0</v>
      </c>
      <c r="H129" s="12">
        <f t="shared" si="3"/>
        <v>0</v>
      </c>
      <c r="I129" s="10">
        <v>16</v>
      </c>
      <c r="J129" s="11">
        <v>2</v>
      </c>
      <c r="K129" s="12">
        <f t="shared" si="4"/>
        <v>0.125</v>
      </c>
      <c r="L129" s="7">
        <f t="shared" si="5"/>
        <v>-0.125</v>
      </c>
      <c r="M129" t="s">
        <v>56</v>
      </c>
    </row>
    <row r="130" spans="1:13" x14ac:dyDescent="0.45">
      <c r="A130" s="4" t="s">
        <v>2</v>
      </c>
      <c r="B130" s="4">
        <v>133338488</v>
      </c>
      <c r="C130" s="7">
        <v>5.7304000000000001E-2</v>
      </c>
      <c r="D130" s="8">
        <v>8.7564600000000003E-7</v>
      </c>
      <c r="E130" s="7">
        <v>3.18856E-2</v>
      </c>
      <c r="F130" s="10">
        <v>22</v>
      </c>
      <c r="G130" s="11">
        <v>0</v>
      </c>
      <c r="H130" s="12">
        <f t="shared" si="3"/>
        <v>0</v>
      </c>
      <c r="I130" s="10">
        <v>16</v>
      </c>
      <c r="J130" s="11">
        <v>2</v>
      </c>
      <c r="K130" s="12">
        <f t="shared" si="4"/>
        <v>0.125</v>
      </c>
      <c r="L130" s="7">
        <f t="shared" si="5"/>
        <v>-0.125</v>
      </c>
      <c r="M130" t="s">
        <v>56</v>
      </c>
    </row>
    <row r="131" spans="1:13" x14ac:dyDescent="0.45">
      <c r="A131" s="4" t="s">
        <v>2</v>
      </c>
      <c r="B131" s="4">
        <v>133338493</v>
      </c>
      <c r="C131" s="7">
        <v>0.384992</v>
      </c>
      <c r="D131" s="8">
        <v>8.7564600000000003E-7</v>
      </c>
      <c r="E131" s="7">
        <v>3.18856E-2</v>
      </c>
      <c r="F131" s="10">
        <v>20</v>
      </c>
      <c r="G131" s="11">
        <v>1</v>
      </c>
      <c r="H131" s="12">
        <f t="shared" si="3"/>
        <v>0.05</v>
      </c>
      <c r="I131" s="10">
        <v>15</v>
      </c>
      <c r="J131" s="11">
        <v>2</v>
      </c>
      <c r="K131" s="12">
        <f t="shared" si="4"/>
        <v>0.13333333333333333</v>
      </c>
      <c r="L131" s="7">
        <f t="shared" si="5"/>
        <v>-8.3333333333333329E-2</v>
      </c>
      <c r="M131" t="s">
        <v>56</v>
      </c>
    </row>
    <row r="132" spans="1:13" x14ac:dyDescent="0.45">
      <c r="A132" s="4" t="s">
        <v>2</v>
      </c>
      <c r="B132" s="4">
        <v>133338497</v>
      </c>
      <c r="C132" s="7">
        <v>0.108926</v>
      </c>
      <c r="D132" s="8">
        <v>8.7564600000000003E-7</v>
      </c>
      <c r="E132" s="7">
        <v>3.18856E-2</v>
      </c>
      <c r="F132" s="10">
        <v>19</v>
      </c>
      <c r="G132" s="11">
        <v>1</v>
      </c>
      <c r="H132" s="12">
        <f t="shared" si="3"/>
        <v>5.2631578947368418E-2</v>
      </c>
      <c r="I132" s="10">
        <v>15</v>
      </c>
      <c r="J132" s="11">
        <v>4</v>
      </c>
      <c r="K132" s="12">
        <f t="shared" si="4"/>
        <v>0.26666666666666666</v>
      </c>
      <c r="L132" s="7">
        <f t="shared" si="5"/>
        <v>-0.21403508771929824</v>
      </c>
      <c r="M132" t="s">
        <v>56</v>
      </c>
    </row>
    <row r="133" spans="1:13" x14ac:dyDescent="0.45">
      <c r="A133" s="4" t="s">
        <v>2</v>
      </c>
      <c r="B133" s="4">
        <v>133338502</v>
      </c>
      <c r="C133" s="7">
        <v>0.43795499999999998</v>
      </c>
      <c r="D133" s="8">
        <v>9.4522600000000005E-7</v>
      </c>
      <c r="E133" s="7">
        <v>3.3994400000000001E-2</v>
      </c>
      <c r="F133" s="10">
        <v>18</v>
      </c>
      <c r="G133" s="11">
        <v>1</v>
      </c>
      <c r="H133" s="12">
        <f t="shared" si="3"/>
        <v>5.5555555555555552E-2</v>
      </c>
      <c r="I133" s="10">
        <v>15</v>
      </c>
      <c r="J133" s="11">
        <v>2</v>
      </c>
      <c r="K133" s="12">
        <f t="shared" si="4"/>
        <v>0.13333333333333333</v>
      </c>
      <c r="L133" s="7">
        <f t="shared" si="5"/>
        <v>-7.7777777777777779E-2</v>
      </c>
      <c r="M133" t="s">
        <v>56</v>
      </c>
    </row>
    <row r="134" spans="1:13" x14ac:dyDescent="0.45">
      <c r="A134" s="4" t="s">
        <v>2</v>
      </c>
      <c r="B134" s="4">
        <v>133338505</v>
      </c>
      <c r="C134" s="7">
        <v>0.89431499999999997</v>
      </c>
      <c r="D134" s="8">
        <v>9.4522600000000005E-7</v>
      </c>
      <c r="E134" s="7">
        <v>3.3994400000000001E-2</v>
      </c>
      <c r="F134" s="10">
        <v>18</v>
      </c>
      <c r="G134" s="11">
        <v>1</v>
      </c>
      <c r="H134" s="12">
        <f t="shared" ref="H134:H197" si="6">G134/F134</f>
        <v>5.5555555555555552E-2</v>
      </c>
      <c r="I134" s="10">
        <v>15</v>
      </c>
      <c r="J134" s="11">
        <v>1</v>
      </c>
      <c r="K134" s="12">
        <f t="shared" ref="K134:K197" si="7">J134/I134</f>
        <v>6.6666666666666666E-2</v>
      </c>
      <c r="L134" s="7">
        <f t="shared" ref="L134:L197" si="8">H134-K134</f>
        <v>-1.1111111111111113E-2</v>
      </c>
      <c r="M134" t="s">
        <v>56</v>
      </c>
    </row>
    <row r="135" spans="1:13" x14ac:dyDescent="0.45">
      <c r="A135" s="4" t="s">
        <v>2</v>
      </c>
      <c r="B135" s="4">
        <v>133338507</v>
      </c>
      <c r="C135" s="7">
        <v>0.212843</v>
      </c>
      <c r="D135" s="8">
        <v>1.11446E-6</v>
      </c>
      <c r="E135" s="7">
        <v>3.8880600000000001E-2</v>
      </c>
      <c r="F135" s="10">
        <v>17</v>
      </c>
      <c r="G135" s="11">
        <v>0</v>
      </c>
      <c r="H135" s="12">
        <f t="shared" si="6"/>
        <v>0</v>
      </c>
      <c r="I135" s="10">
        <v>15</v>
      </c>
      <c r="J135" s="11">
        <v>1</v>
      </c>
      <c r="K135" s="12">
        <f t="shared" si="7"/>
        <v>6.6666666666666666E-2</v>
      </c>
      <c r="L135" s="7">
        <f t="shared" si="8"/>
        <v>-6.6666666666666666E-2</v>
      </c>
      <c r="M135" t="s">
        <v>56</v>
      </c>
    </row>
    <row r="136" spans="1:13" x14ac:dyDescent="0.45">
      <c r="A136" s="4" t="s">
        <v>2</v>
      </c>
      <c r="B136" s="4">
        <v>133338516</v>
      </c>
      <c r="C136" s="7">
        <v>0.25986799999999999</v>
      </c>
      <c r="D136" s="8">
        <v>1.11446E-6</v>
      </c>
      <c r="E136" s="7">
        <v>3.8880600000000001E-2</v>
      </c>
      <c r="F136" s="10">
        <v>18</v>
      </c>
      <c r="G136" s="11">
        <v>1</v>
      </c>
      <c r="H136" s="12">
        <f t="shared" si="6"/>
        <v>5.5555555555555552E-2</v>
      </c>
      <c r="I136" s="10">
        <v>14</v>
      </c>
      <c r="J136" s="11">
        <v>0</v>
      </c>
      <c r="K136" s="12">
        <f t="shared" si="7"/>
        <v>0</v>
      </c>
      <c r="L136" s="7">
        <f t="shared" si="8"/>
        <v>5.5555555555555552E-2</v>
      </c>
      <c r="M136" t="s">
        <v>56</v>
      </c>
    </row>
    <row r="137" spans="1:13" x14ac:dyDescent="0.45">
      <c r="A137" s="4" t="s">
        <v>2</v>
      </c>
      <c r="B137" s="4">
        <v>133338546</v>
      </c>
      <c r="C137" s="7">
        <v>0.24070800000000001</v>
      </c>
      <c r="D137" s="8">
        <v>1.8358899999999999E-7</v>
      </c>
      <c r="E137" s="7">
        <v>1.05123E-2</v>
      </c>
      <c r="F137" s="10">
        <v>14</v>
      </c>
      <c r="G137" s="11">
        <v>1</v>
      </c>
      <c r="H137" s="12">
        <f t="shared" si="6"/>
        <v>7.1428571428571425E-2</v>
      </c>
      <c r="I137" s="10">
        <v>12</v>
      </c>
      <c r="J137" s="11">
        <v>0</v>
      </c>
      <c r="K137" s="12">
        <f t="shared" si="7"/>
        <v>0</v>
      </c>
      <c r="L137" s="7">
        <f t="shared" si="8"/>
        <v>7.1428571428571425E-2</v>
      </c>
      <c r="M137" t="s">
        <v>56</v>
      </c>
    </row>
    <row r="138" spans="1:13" x14ac:dyDescent="0.45">
      <c r="A138" s="4" t="s">
        <v>3</v>
      </c>
      <c r="B138" s="4">
        <v>24914721</v>
      </c>
      <c r="C138" s="7">
        <v>6.8778699999999998E-2</v>
      </c>
      <c r="D138" s="8">
        <v>5.4005800000000003E-7</v>
      </c>
      <c r="E138" s="7">
        <v>2.2555499999999999E-2</v>
      </c>
      <c r="F138" s="10">
        <v>13</v>
      </c>
      <c r="G138" s="11">
        <v>10</v>
      </c>
      <c r="H138" s="12">
        <f t="shared" si="6"/>
        <v>0.76923076923076927</v>
      </c>
      <c r="I138" s="10">
        <v>6</v>
      </c>
      <c r="J138" s="11">
        <v>2</v>
      </c>
      <c r="K138" s="12">
        <f t="shared" si="7"/>
        <v>0.33333333333333331</v>
      </c>
      <c r="L138" s="7">
        <f t="shared" si="8"/>
        <v>0.43589743589743596</v>
      </c>
      <c r="M138" t="s">
        <v>57</v>
      </c>
    </row>
    <row r="139" spans="1:13" x14ac:dyDescent="0.45">
      <c r="A139" s="4" t="s">
        <v>3</v>
      </c>
      <c r="B139" s="4">
        <v>24914730</v>
      </c>
      <c r="C139" s="7">
        <v>0.26763500000000001</v>
      </c>
      <c r="D139" s="8">
        <v>5.4005800000000003E-7</v>
      </c>
      <c r="E139" s="7">
        <v>2.2555499999999999E-2</v>
      </c>
      <c r="F139" s="10">
        <v>15</v>
      </c>
      <c r="G139" s="11">
        <v>11</v>
      </c>
      <c r="H139" s="12">
        <f t="shared" si="6"/>
        <v>0.73333333333333328</v>
      </c>
      <c r="I139" s="10">
        <v>8</v>
      </c>
      <c r="J139" s="11">
        <v>4</v>
      </c>
      <c r="K139" s="12">
        <f t="shared" si="7"/>
        <v>0.5</v>
      </c>
      <c r="L139" s="7">
        <f t="shared" si="8"/>
        <v>0.23333333333333328</v>
      </c>
      <c r="M139" t="s">
        <v>57</v>
      </c>
    </row>
    <row r="140" spans="1:13" x14ac:dyDescent="0.45">
      <c r="A140" s="4" t="s">
        <v>3</v>
      </c>
      <c r="B140" s="4">
        <v>111767583</v>
      </c>
      <c r="C140" s="7">
        <v>0.33590399999999998</v>
      </c>
      <c r="D140" s="8">
        <v>1.28303E-6</v>
      </c>
      <c r="E140" s="7">
        <v>4.3842800000000001E-2</v>
      </c>
      <c r="F140" s="10">
        <v>5</v>
      </c>
      <c r="G140" s="11">
        <v>0</v>
      </c>
      <c r="H140" s="12">
        <f t="shared" si="6"/>
        <v>0</v>
      </c>
      <c r="I140" s="10">
        <v>9</v>
      </c>
      <c r="J140" s="11">
        <v>1</v>
      </c>
      <c r="K140" s="12">
        <f t="shared" si="7"/>
        <v>0.1111111111111111</v>
      </c>
      <c r="L140" s="7">
        <f t="shared" si="8"/>
        <v>-0.1111111111111111</v>
      </c>
      <c r="M140" t="s">
        <v>58</v>
      </c>
    </row>
    <row r="141" spans="1:13" x14ac:dyDescent="0.45">
      <c r="A141" s="4" t="s">
        <v>4</v>
      </c>
      <c r="B141" s="4">
        <v>70316847</v>
      </c>
      <c r="C141" s="7">
        <v>1.37082E-2</v>
      </c>
      <c r="D141" s="8">
        <v>1.37239E-7</v>
      </c>
      <c r="E141" s="7">
        <v>8.3725899999999992E-3</v>
      </c>
      <c r="F141" s="10">
        <v>14</v>
      </c>
      <c r="G141" s="11">
        <v>10</v>
      </c>
      <c r="H141" s="12">
        <f t="shared" si="6"/>
        <v>0.7142857142857143</v>
      </c>
      <c r="I141" s="10">
        <v>15</v>
      </c>
      <c r="J141" s="11">
        <v>15</v>
      </c>
      <c r="K141" s="12">
        <f t="shared" si="7"/>
        <v>1</v>
      </c>
      <c r="L141" s="7">
        <f t="shared" si="8"/>
        <v>-0.2857142857142857</v>
      </c>
      <c r="M141" t="s">
        <v>59</v>
      </c>
    </row>
    <row r="142" spans="1:13" x14ac:dyDescent="0.45">
      <c r="A142" s="4" t="s">
        <v>4</v>
      </c>
      <c r="B142" s="4">
        <v>70316850</v>
      </c>
      <c r="C142" s="7">
        <v>8.1546199999999999E-2</v>
      </c>
      <c r="D142" s="8">
        <v>1.37239E-7</v>
      </c>
      <c r="E142" s="7">
        <v>8.3725899999999992E-3</v>
      </c>
      <c r="F142" s="10">
        <v>14</v>
      </c>
      <c r="G142" s="11">
        <v>10</v>
      </c>
      <c r="H142" s="12">
        <f t="shared" si="6"/>
        <v>0.7142857142857143</v>
      </c>
      <c r="I142" s="10">
        <v>17</v>
      </c>
      <c r="J142" s="11">
        <v>16</v>
      </c>
      <c r="K142" s="12">
        <f t="shared" si="7"/>
        <v>0.94117647058823528</v>
      </c>
      <c r="L142" s="7">
        <f t="shared" si="8"/>
        <v>-0.22689075630252098</v>
      </c>
      <c r="M142" t="s">
        <v>59</v>
      </c>
    </row>
    <row r="143" spans="1:13" x14ac:dyDescent="0.45">
      <c r="A143" s="4" t="s">
        <v>4</v>
      </c>
      <c r="B143" s="4">
        <v>70316852</v>
      </c>
      <c r="C143" s="7">
        <v>2.0913999999999999E-2</v>
      </c>
      <c r="D143" s="8">
        <v>8.2616399999999999E-8</v>
      </c>
      <c r="E143" s="7">
        <v>5.6795300000000003E-3</v>
      </c>
      <c r="F143" s="10">
        <v>14</v>
      </c>
      <c r="G143" s="11">
        <v>11</v>
      </c>
      <c r="H143" s="12">
        <f t="shared" si="6"/>
        <v>0.7857142857142857</v>
      </c>
      <c r="I143" s="10">
        <v>18</v>
      </c>
      <c r="J143" s="11">
        <v>18</v>
      </c>
      <c r="K143" s="12">
        <f t="shared" si="7"/>
        <v>1</v>
      </c>
      <c r="L143" s="7">
        <f t="shared" si="8"/>
        <v>-0.2142857142857143</v>
      </c>
      <c r="M143" t="s">
        <v>59</v>
      </c>
    </row>
    <row r="144" spans="1:13" x14ac:dyDescent="0.45">
      <c r="A144" s="4" t="s">
        <v>4</v>
      </c>
      <c r="B144" s="4">
        <v>70316865</v>
      </c>
      <c r="C144" s="7">
        <v>3.4909999999999997E-2</v>
      </c>
      <c r="D144" s="8">
        <v>8.1688199999999994E-8</v>
      </c>
      <c r="E144" s="7">
        <v>5.6450199999999997E-3</v>
      </c>
      <c r="F144" s="10">
        <v>17</v>
      </c>
      <c r="G144" s="11">
        <v>14</v>
      </c>
      <c r="H144" s="12">
        <f t="shared" si="6"/>
        <v>0.82352941176470584</v>
      </c>
      <c r="I144" s="10">
        <v>17</v>
      </c>
      <c r="J144" s="11">
        <v>17</v>
      </c>
      <c r="K144" s="12">
        <f t="shared" si="7"/>
        <v>1</v>
      </c>
      <c r="L144" s="7">
        <f t="shared" si="8"/>
        <v>-0.17647058823529416</v>
      </c>
      <c r="M144" t="s">
        <v>59</v>
      </c>
    </row>
    <row r="145" spans="1:13" x14ac:dyDescent="0.45">
      <c r="A145" s="4" t="s">
        <v>4</v>
      </c>
      <c r="B145" s="4">
        <v>70316869</v>
      </c>
      <c r="C145" s="7">
        <v>3.0811399999999999E-2</v>
      </c>
      <c r="D145" s="8">
        <v>8.1688199999999994E-8</v>
      </c>
      <c r="E145" s="7">
        <v>5.6450199999999997E-3</v>
      </c>
      <c r="F145" s="10">
        <v>16</v>
      </c>
      <c r="G145" s="11">
        <v>13</v>
      </c>
      <c r="H145" s="12">
        <f t="shared" si="6"/>
        <v>0.8125</v>
      </c>
      <c r="I145" s="10">
        <v>17</v>
      </c>
      <c r="J145" s="11">
        <v>17</v>
      </c>
      <c r="K145" s="12">
        <f t="shared" si="7"/>
        <v>1</v>
      </c>
      <c r="L145" s="7">
        <f t="shared" si="8"/>
        <v>-0.1875</v>
      </c>
      <c r="M145" t="s">
        <v>59</v>
      </c>
    </row>
    <row r="146" spans="1:13" x14ac:dyDescent="0.45">
      <c r="A146" s="4" t="s">
        <v>4</v>
      </c>
      <c r="B146" s="4">
        <v>70316878</v>
      </c>
      <c r="C146" s="7">
        <v>6.8886799999999998E-2</v>
      </c>
      <c r="D146" s="8">
        <v>3.5812999999999999E-7</v>
      </c>
      <c r="E146" s="7">
        <v>1.71732E-2</v>
      </c>
      <c r="F146" s="10">
        <v>15</v>
      </c>
      <c r="G146" s="11">
        <v>13</v>
      </c>
      <c r="H146" s="12">
        <f t="shared" si="6"/>
        <v>0.8666666666666667</v>
      </c>
      <c r="I146" s="10">
        <v>18</v>
      </c>
      <c r="J146" s="11">
        <v>18</v>
      </c>
      <c r="K146" s="12">
        <f t="shared" si="7"/>
        <v>1</v>
      </c>
      <c r="L146" s="7">
        <f t="shared" si="8"/>
        <v>-0.1333333333333333</v>
      </c>
      <c r="M146" t="s">
        <v>59</v>
      </c>
    </row>
    <row r="147" spans="1:13" x14ac:dyDescent="0.45">
      <c r="A147" s="4" t="s">
        <v>4</v>
      </c>
      <c r="B147" s="4">
        <v>70316881</v>
      </c>
      <c r="C147" s="7">
        <v>6.8886799999999998E-2</v>
      </c>
      <c r="D147" s="8">
        <v>3.5812999999999999E-7</v>
      </c>
      <c r="E147" s="7">
        <v>1.71732E-2</v>
      </c>
      <c r="F147" s="10">
        <v>15</v>
      </c>
      <c r="G147" s="11">
        <v>13</v>
      </c>
      <c r="H147" s="12">
        <f t="shared" si="6"/>
        <v>0.8666666666666667</v>
      </c>
      <c r="I147" s="10">
        <v>18</v>
      </c>
      <c r="J147" s="11">
        <v>18</v>
      </c>
      <c r="K147" s="12">
        <f t="shared" si="7"/>
        <v>1</v>
      </c>
      <c r="L147" s="7">
        <f t="shared" si="8"/>
        <v>-0.1333333333333333</v>
      </c>
      <c r="M147" t="s">
        <v>59</v>
      </c>
    </row>
    <row r="148" spans="1:13" x14ac:dyDescent="0.45">
      <c r="A148" s="4" t="s">
        <v>4</v>
      </c>
      <c r="B148" s="4">
        <v>101539775</v>
      </c>
      <c r="C148" s="7">
        <v>2.2663900000000001E-2</v>
      </c>
      <c r="D148" s="8">
        <v>9.3832900000000004E-7</v>
      </c>
      <c r="E148" s="7">
        <v>3.38508E-2</v>
      </c>
      <c r="F148" s="10">
        <v>31</v>
      </c>
      <c r="G148" s="11">
        <v>19</v>
      </c>
      <c r="H148" s="12">
        <f t="shared" si="6"/>
        <v>0.61290322580645162</v>
      </c>
      <c r="I148" s="10">
        <v>33</v>
      </c>
      <c r="J148" s="11">
        <v>9</v>
      </c>
      <c r="K148" s="12">
        <f t="shared" si="7"/>
        <v>0.27272727272727271</v>
      </c>
      <c r="L148" s="7">
        <f t="shared" si="8"/>
        <v>0.34017595307917892</v>
      </c>
      <c r="M148" t="s">
        <v>60</v>
      </c>
    </row>
    <row r="149" spans="1:13" x14ac:dyDescent="0.45">
      <c r="A149" s="4" t="s">
        <v>5</v>
      </c>
      <c r="B149" s="4">
        <v>67465157</v>
      </c>
      <c r="C149" s="7">
        <v>0.90978300000000001</v>
      </c>
      <c r="D149" s="8">
        <v>8.8165499999999996E-8</v>
      </c>
      <c r="E149" s="7">
        <v>5.8911600000000003E-3</v>
      </c>
      <c r="F149" s="10">
        <v>12</v>
      </c>
      <c r="G149" s="11">
        <v>1</v>
      </c>
      <c r="H149" s="12">
        <f t="shared" si="6"/>
        <v>8.3333333333333329E-2</v>
      </c>
      <c r="I149" s="10">
        <v>14</v>
      </c>
      <c r="J149" s="11">
        <v>1</v>
      </c>
      <c r="K149" s="12">
        <f t="shared" si="7"/>
        <v>7.1428571428571425E-2</v>
      </c>
      <c r="L149" s="7">
        <f t="shared" si="8"/>
        <v>1.1904761904761904E-2</v>
      </c>
      <c r="M149" t="s">
        <v>70</v>
      </c>
    </row>
    <row r="150" spans="1:13" x14ac:dyDescent="0.45">
      <c r="A150" s="4" t="s">
        <v>5</v>
      </c>
      <c r="B150" s="4">
        <v>67465170</v>
      </c>
      <c r="C150" s="7">
        <v>8.0676399999999995E-2</v>
      </c>
      <c r="D150" s="8">
        <v>8.8222700000000006E-8</v>
      </c>
      <c r="E150" s="7">
        <v>5.8911600000000003E-3</v>
      </c>
      <c r="F150" s="10">
        <v>16</v>
      </c>
      <c r="G150" s="11">
        <v>0</v>
      </c>
      <c r="H150" s="12">
        <f t="shared" si="6"/>
        <v>0</v>
      </c>
      <c r="I150" s="10">
        <v>15</v>
      </c>
      <c r="J150" s="11">
        <v>2</v>
      </c>
      <c r="K150" s="12">
        <f t="shared" si="7"/>
        <v>0.13333333333333333</v>
      </c>
      <c r="L150" s="7">
        <f t="shared" si="8"/>
        <v>-0.13333333333333333</v>
      </c>
      <c r="M150" t="s">
        <v>70</v>
      </c>
    </row>
    <row r="151" spans="1:13" x14ac:dyDescent="0.45">
      <c r="A151" s="4" t="s">
        <v>5</v>
      </c>
      <c r="B151" s="4">
        <v>67465173</v>
      </c>
      <c r="C151" s="7">
        <v>3.2224099999999999E-2</v>
      </c>
      <c r="D151" s="8">
        <v>4.0518199999999997E-8</v>
      </c>
      <c r="E151" s="7">
        <v>3.4089200000000002E-3</v>
      </c>
      <c r="F151" s="10">
        <v>16</v>
      </c>
      <c r="G151" s="11">
        <v>0</v>
      </c>
      <c r="H151" s="12">
        <f t="shared" si="6"/>
        <v>0</v>
      </c>
      <c r="I151" s="10">
        <v>15</v>
      </c>
      <c r="J151" s="11">
        <v>3</v>
      </c>
      <c r="K151" s="12">
        <f t="shared" si="7"/>
        <v>0.2</v>
      </c>
      <c r="L151" s="7">
        <f t="shared" si="8"/>
        <v>-0.2</v>
      </c>
      <c r="M151" t="s">
        <v>70</v>
      </c>
    </row>
    <row r="152" spans="1:13" x14ac:dyDescent="0.45">
      <c r="A152" s="4" t="s">
        <v>5</v>
      </c>
      <c r="B152" s="4">
        <v>67465177</v>
      </c>
      <c r="C152" s="7">
        <v>8.8707499999999995E-2</v>
      </c>
      <c r="D152" s="8">
        <v>4.0518199999999997E-8</v>
      </c>
      <c r="E152" s="7">
        <v>3.4089200000000002E-3</v>
      </c>
      <c r="F152" s="10">
        <v>17</v>
      </c>
      <c r="G152" s="11">
        <v>0</v>
      </c>
      <c r="H152" s="12">
        <f t="shared" si="6"/>
        <v>0</v>
      </c>
      <c r="I152" s="10">
        <v>17</v>
      </c>
      <c r="J152" s="11">
        <v>2</v>
      </c>
      <c r="K152" s="12">
        <f t="shared" si="7"/>
        <v>0.11764705882352941</v>
      </c>
      <c r="L152" s="7">
        <f t="shared" si="8"/>
        <v>-0.11764705882352941</v>
      </c>
      <c r="M152" t="s">
        <v>70</v>
      </c>
    </row>
    <row r="153" spans="1:13" x14ac:dyDescent="0.45">
      <c r="A153" s="4" t="s">
        <v>5</v>
      </c>
      <c r="B153" s="4">
        <v>67465180</v>
      </c>
      <c r="C153" s="7">
        <v>0.44492199999999998</v>
      </c>
      <c r="D153" s="8">
        <v>3.54672E-8</v>
      </c>
      <c r="E153" s="7">
        <v>3.02769E-3</v>
      </c>
      <c r="F153" s="10">
        <v>19</v>
      </c>
      <c r="G153" s="11">
        <v>1</v>
      </c>
      <c r="H153" s="12">
        <f t="shared" si="6"/>
        <v>5.2631578947368418E-2</v>
      </c>
      <c r="I153" s="10">
        <v>16</v>
      </c>
      <c r="J153" s="11">
        <v>2</v>
      </c>
      <c r="K153" s="12">
        <f t="shared" si="7"/>
        <v>0.125</v>
      </c>
      <c r="L153" s="7">
        <f t="shared" si="8"/>
        <v>-7.2368421052631582E-2</v>
      </c>
      <c r="M153" t="s">
        <v>70</v>
      </c>
    </row>
    <row r="154" spans="1:13" x14ac:dyDescent="0.45">
      <c r="A154" s="4" t="s">
        <v>5</v>
      </c>
      <c r="B154" s="4">
        <v>67465192</v>
      </c>
      <c r="C154" s="7">
        <v>3.6919399999999998E-2</v>
      </c>
      <c r="D154" s="8">
        <v>2.92049E-8</v>
      </c>
      <c r="E154" s="7">
        <v>2.60772E-3</v>
      </c>
      <c r="F154" s="10">
        <v>17</v>
      </c>
      <c r="G154" s="11">
        <v>0</v>
      </c>
      <c r="H154" s="12">
        <f t="shared" si="6"/>
        <v>0</v>
      </c>
      <c r="I154" s="10">
        <v>17</v>
      </c>
      <c r="J154" s="11">
        <v>3</v>
      </c>
      <c r="K154" s="12">
        <f t="shared" si="7"/>
        <v>0.17647058823529413</v>
      </c>
      <c r="L154" s="7">
        <f t="shared" si="8"/>
        <v>-0.17647058823529413</v>
      </c>
      <c r="M154" t="s">
        <v>70</v>
      </c>
    </row>
    <row r="155" spans="1:13" x14ac:dyDescent="0.45">
      <c r="A155" s="4" t="s">
        <v>5</v>
      </c>
      <c r="B155" s="4">
        <v>67465202</v>
      </c>
      <c r="C155" s="7">
        <v>8.3109500000000003E-2</v>
      </c>
      <c r="D155" s="8">
        <v>7.1374399999999996E-8</v>
      </c>
      <c r="E155" s="7">
        <v>5.1180599999999998E-3</v>
      </c>
      <c r="F155" s="10">
        <v>19</v>
      </c>
      <c r="G155" s="11">
        <v>0</v>
      </c>
      <c r="H155" s="12">
        <f t="shared" si="6"/>
        <v>0</v>
      </c>
      <c r="I155" s="10">
        <v>18</v>
      </c>
      <c r="J155" s="11">
        <v>2</v>
      </c>
      <c r="K155" s="12">
        <f t="shared" si="7"/>
        <v>0.1111111111111111</v>
      </c>
      <c r="L155" s="7">
        <f t="shared" si="8"/>
        <v>-0.1111111111111111</v>
      </c>
      <c r="M155" t="s">
        <v>70</v>
      </c>
    </row>
    <row r="156" spans="1:13" x14ac:dyDescent="0.45">
      <c r="A156" s="4" t="s">
        <v>5</v>
      </c>
      <c r="B156" s="4">
        <v>67465204</v>
      </c>
      <c r="C156" s="7">
        <v>0.48311500000000002</v>
      </c>
      <c r="D156" s="8">
        <v>7.1374399999999996E-8</v>
      </c>
      <c r="E156" s="7">
        <v>5.1180599999999998E-3</v>
      </c>
      <c r="F156" s="10">
        <v>20</v>
      </c>
      <c r="G156" s="11">
        <v>1</v>
      </c>
      <c r="H156" s="12">
        <f t="shared" si="6"/>
        <v>0.05</v>
      </c>
      <c r="I156" s="10">
        <v>18</v>
      </c>
      <c r="J156" s="11">
        <v>2</v>
      </c>
      <c r="K156" s="12">
        <f t="shared" si="7"/>
        <v>0.1111111111111111</v>
      </c>
      <c r="L156" s="7">
        <f t="shared" si="8"/>
        <v>-6.1111111111111102E-2</v>
      </c>
      <c r="M156" t="s">
        <v>70</v>
      </c>
    </row>
    <row r="157" spans="1:13" x14ac:dyDescent="0.45">
      <c r="A157" s="4" t="s">
        <v>5</v>
      </c>
      <c r="B157" s="4">
        <v>67465206</v>
      </c>
      <c r="C157" s="7">
        <v>3.9498199999999997E-2</v>
      </c>
      <c r="D157" s="8">
        <v>7.1374399999999996E-8</v>
      </c>
      <c r="E157" s="7">
        <v>5.1180599999999998E-3</v>
      </c>
      <c r="F157" s="10">
        <v>19</v>
      </c>
      <c r="G157" s="11">
        <v>0</v>
      </c>
      <c r="H157" s="12">
        <f t="shared" si="6"/>
        <v>0</v>
      </c>
      <c r="I157" s="10">
        <v>20</v>
      </c>
      <c r="J157" s="11">
        <v>3</v>
      </c>
      <c r="K157" s="12">
        <f t="shared" si="7"/>
        <v>0.15</v>
      </c>
      <c r="L157" s="7">
        <f t="shared" si="8"/>
        <v>-0.15</v>
      </c>
      <c r="M157" t="s">
        <v>70</v>
      </c>
    </row>
    <row r="158" spans="1:13" x14ac:dyDescent="0.45">
      <c r="A158" s="4" t="s">
        <v>5</v>
      </c>
      <c r="B158" s="4">
        <v>67465223</v>
      </c>
      <c r="C158" s="7">
        <v>6.5563499999999997E-2</v>
      </c>
      <c r="D158" s="8">
        <v>1.76034E-7</v>
      </c>
      <c r="E158" s="7">
        <v>1.01584E-2</v>
      </c>
      <c r="F158" s="10">
        <v>24</v>
      </c>
      <c r="G158" s="11">
        <v>0</v>
      </c>
      <c r="H158" s="12">
        <f t="shared" si="6"/>
        <v>0</v>
      </c>
      <c r="I158" s="10">
        <v>19</v>
      </c>
      <c r="J158" s="11">
        <v>2</v>
      </c>
      <c r="K158" s="12">
        <f t="shared" si="7"/>
        <v>0.10526315789473684</v>
      </c>
      <c r="L158" s="7">
        <f t="shared" si="8"/>
        <v>-0.10526315789473684</v>
      </c>
      <c r="M158" t="s">
        <v>70</v>
      </c>
    </row>
    <row r="159" spans="1:13" x14ac:dyDescent="0.45">
      <c r="A159" s="4" t="s">
        <v>5</v>
      </c>
      <c r="B159" s="4">
        <v>67465235</v>
      </c>
      <c r="C159" s="7">
        <v>7.2589699999999993E-2</v>
      </c>
      <c r="D159" s="8">
        <v>3.2332099999999999E-7</v>
      </c>
      <c r="E159" s="7">
        <v>1.6031799999999999E-2</v>
      </c>
      <c r="F159" s="10">
        <v>26</v>
      </c>
      <c r="G159" s="11">
        <v>0</v>
      </c>
      <c r="H159" s="12">
        <f t="shared" si="6"/>
        <v>0</v>
      </c>
      <c r="I159" s="10">
        <v>22</v>
      </c>
      <c r="J159" s="11">
        <v>2</v>
      </c>
      <c r="K159" s="12">
        <f t="shared" si="7"/>
        <v>9.0909090909090912E-2</v>
      </c>
      <c r="L159" s="7">
        <f t="shared" si="8"/>
        <v>-9.0909090909090912E-2</v>
      </c>
      <c r="M159" t="s">
        <v>70</v>
      </c>
    </row>
    <row r="160" spans="1:13" x14ac:dyDescent="0.45">
      <c r="A160" s="4" t="s">
        <v>5</v>
      </c>
      <c r="B160" s="4">
        <v>67465244</v>
      </c>
      <c r="C160" s="7">
        <v>0.30602600000000002</v>
      </c>
      <c r="D160" s="8">
        <v>1.9696499999999999E-7</v>
      </c>
      <c r="E160" s="7">
        <v>1.0929100000000001E-2</v>
      </c>
      <c r="F160" s="10">
        <v>27</v>
      </c>
      <c r="G160" s="11">
        <v>1</v>
      </c>
      <c r="H160" s="12">
        <f t="shared" si="6"/>
        <v>3.7037037037037035E-2</v>
      </c>
      <c r="I160" s="10">
        <v>28</v>
      </c>
      <c r="J160" s="11">
        <v>3</v>
      </c>
      <c r="K160" s="12">
        <f t="shared" si="7"/>
        <v>0.10714285714285714</v>
      </c>
      <c r="L160" s="7">
        <f t="shared" si="8"/>
        <v>-7.0105820105820102E-2</v>
      </c>
      <c r="M160" t="s">
        <v>70</v>
      </c>
    </row>
    <row r="161" spans="1:13" x14ac:dyDescent="0.45">
      <c r="A161" s="4" t="s">
        <v>5</v>
      </c>
      <c r="B161" s="4">
        <v>67465248</v>
      </c>
      <c r="C161" s="7">
        <v>4.0008500000000002E-2</v>
      </c>
      <c r="D161" s="8">
        <v>1.9696499999999999E-7</v>
      </c>
      <c r="E161" s="7">
        <v>1.0929100000000001E-2</v>
      </c>
      <c r="F161" s="10">
        <v>27</v>
      </c>
      <c r="G161" s="11">
        <v>0</v>
      </c>
      <c r="H161" s="12">
        <f t="shared" si="6"/>
        <v>0</v>
      </c>
      <c r="I161" s="10">
        <v>28</v>
      </c>
      <c r="J161" s="11">
        <v>3</v>
      </c>
      <c r="K161" s="12">
        <f t="shared" si="7"/>
        <v>0.10714285714285714</v>
      </c>
      <c r="L161" s="7">
        <f t="shared" si="8"/>
        <v>-0.10714285714285714</v>
      </c>
      <c r="M161" t="s">
        <v>70</v>
      </c>
    </row>
    <row r="162" spans="1:13" x14ac:dyDescent="0.45">
      <c r="A162" s="4" t="s">
        <v>5</v>
      </c>
      <c r="B162" s="4">
        <v>67465257</v>
      </c>
      <c r="C162" s="7">
        <v>0.14662</v>
      </c>
      <c r="D162" s="8">
        <v>2.3169100000000001E-7</v>
      </c>
      <c r="E162" s="7">
        <v>1.247E-2</v>
      </c>
      <c r="F162" s="10">
        <v>27</v>
      </c>
      <c r="G162" s="11">
        <v>0</v>
      </c>
      <c r="H162" s="12">
        <f t="shared" si="6"/>
        <v>0</v>
      </c>
      <c r="I162" s="10">
        <v>27</v>
      </c>
      <c r="J162" s="11">
        <v>2</v>
      </c>
      <c r="K162" s="12">
        <f t="shared" si="7"/>
        <v>7.407407407407407E-2</v>
      </c>
      <c r="L162" s="7">
        <f t="shared" si="8"/>
        <v>-7.407407407407407E-2</v>
      </c>
      <c r="M162" t="s">
        <v>70</v>
      </c>
    </row>
    <row r="163" spans="1:13" x14ac:dyDescent="0.45">
      <c r="A163" s="4" t="s">
        <v>5</v>
      </c>
      <c r="B163" s="4">
        <v>67465260</v>
      </c>
      <c r="C163" s="7">
        <v>0.57660599999999995</v>
      </c>
      <c r="D163" s="8">
        <v>1.8739000000000001E-7</v>
      </c>
      <c r="E163" s="7">
        <v>1.0574099999999999E-2</v>
      </c>
      <c r="F163" s="10">
        <v>26</v>
      </c>
      <c r="G163" s="11">
        <v>1</v>
      </c>
      <c r="H163" s="12">
        <f t="shared" si="6"/>
        <v>3.8461538461538464E-2</v>
      </c>
      <c r="I163" s="10">
        <v>29</v>
      </c>
      <c r="J163" s="11">
        <v>3</v>
      </c>
      <c r="K163" s="12">
        <f t="shared" si="7"/>
        <v>0.10344827586206896</v>
      </c>
      <c r="L163" s="7">
        <f t="shared" si="8"/>
        <v>-6.49867374005305E-2</v>
      </c>
      <c r="M163" t="s">
        <v>70</v>
      </c>
    </row>
    <row r="164" spans="1:13" x14ac:dyDescent="0.45">
      <c r="A164" s="4" t="s">
        <v>5</v>
      </c>
      <c r="B164" s="4">
        <v>67465266</v>
      </c>
      <c r="C164" s="7">
        <v>0.15282599999999999</v>
      </c>
      <c r="D164" s="8">
        <v>1.8739000000000001E-7</v>
      </c>
      <c r="E164" s="7">
        <v>1.0574099999999999E-2</v>
      </c>
      <c r="F164" s="10">
        <v>26</v>
      </c>
      <c r="G164" s="11">
        <v>0</v>
      </c>
      <c r="H164" s="12">
        <f t="shared" si="6"/>
        <v>0</v>
      </c>
      <c r="I164" s="10">
        <v>29</v>
      </c>
      <c r="J164" s="11">
        <v>3</v>
      </c>
      <c r="K164" s="12">
        <f t="shared" si="7"/>
        <v>0.10344827586206896</v>
      </c>
      <c r="L164" s="7">
        <f t="shared" si="8"/>
        <v>-0.10344827586206896</v>
      </c>
      <c r="M164" t="s">
        <v>70</v>
      </c>
    </row>
    <row r="165" spans="1:13" x14ac:dyDescent="0.45">
      <c r="A165" s="4" t="s">
        <v>5</v>
      </c>
      <c r="B165" s="4">
        <v>67465276</v>
      </c>
      <c r="C165" s="7">
        <v>2.7552E-2</v>
      </c>
      <c r="D165" s="8">
        <v>1.8739000000000001E-7</v>
      </c>
      <c r="E165" s="7">
        <v>1.0574099999999999E-2</v>
      </c>
      <c r="F165" s="10">
        <v>25</v>
      </c>
      <c r="G165" s="11">
        <v>0</v>
      </c>
      <c r="H165" s="12">
        <f t="shared" si="6"/>
        <v>0</v>
      </c>
      <c r="I165" s="10">
        <v>28</v>
      </c>
      <c r="J165" s="11">
        <v>6</v>
      </c>
      <c r="K165" s="12">
        <f t="shared" si="7"/>
        <v>0.21428571428571427</v>
      </c>
      <c r="L165" s="7">
        <f t="shared" si="8"/>
        <v>-0.21428571428571427</v>
      </c>
      <c r="M165" t="s">
        <v>70</v>
      </c>
    </row>
    <row r="166" spans="1:13" x14ac:dyDescent="0.45">
      <c r="A166" s="4" t="s">
        <v>5</v>
      </c>
      <c r="B166" s="4">
        <v>67465278</v>
      </c>
      <c r="C166" s="7">
        <v>3.1414299999999999E-2</v>
      </c>
      <c r="D166" s="8">
        <v>1.8739000000000001E-7</v>
      </c>
      <c r="E166" s="7">
        <v>1.0574099999999999E-2</v>
      </c>
      <c r="F166" s="10">
        <v>23</v>
      </c>
      <c r="G166" s="11">
        <v>0</v>
      </c>
      <c r="H166" s="12">
        <f t="shared" si="6"/>
        <v>0</v>
      </c>
      <c r="I166" s="10">
        <v>29</v>
      </c>
      <c r="J166" s="11">
        <v>4</v>
      </c>
      <c r="K166" s="12">
        <f t="shared" si="7"/>
        <v>0.13793103448275862</v>
      </c>
      <c r="L166" s="7">
        <f t="shared" si="8"/>
        <v>-0.13793103448275862</v>
      </c>
      <c r="M166" t="s">
        <v>70</v>
      </c>
    </row>
    <row r="167" spans="1:13" x14ac:dyDescent="0.45">
      <c r="A167" s="4" t="s">
        <v>5</v>
      </c>
      <c r="B167" s="4">
        <v>67465282</v>
      </c>
      <c r="C167" s="7">
        <v>4.2822199999999998E-2</v>
      </c>
      <c r="D167" s="8">
        <v>1.8739000000000001E-7</v>
      </c>
      <c r="E167" s="7">
        <v>1.0574099999999999E-2</v>
      </c>
      <c r="F167" s="10">
        <v>25</v>
      </c>
      <c r="G167" s="11">
        <v>0</v>
      </c>
      <c r="H167" s="12">
        <f t="shared" si="6"/>
        <v>0</v>
      </c>
      <c r="I167" s="10">
        <v>27</v>
      </c>
      <c r="J167" s="11">
        <v>3</v>
      </c>
      <c r="K167" s="12">
        <f t="shared" si="7"/>
        <v>0.1111111111111111</v>
      </c>
      <c r="L167" s="7">
        <f t="shared" si="8"/>
        <v>-0.1111111111111111</v>
      </c>
      <c r="M167" t="s">
        <v>70</v>
      </c>
    </row>
    <row r="168" spans="1:13" x14ac:dyDescent="0.45">
      <c r="A168" s="4" t="s">
        <v>5</v>
      </c>
      <c r="B168" s="4">
        <v>67465298</v>
      </c>
      <c r="C168" s="7">
        <v>1.10359E-2</v>
      </c>
      <c r="D168" s="8">
        <v>1.8739000000000001E-7</v>
      </c>
      <c r="E168" s="7">
        <v>1.0574099999999999E-2</v>
      </c>
      <c r="F168" s="10">
        <v>26</v>
      </c>
      <c r="G168" s="11">
        <v>0</v>
      </c>
      <c r="H168" s="12">
        <f t="shared" si="6"/>
        <v>0</v>
      </c>
      <c r="I168" s="10">
        <v>29</v>
      </c>
      <c r="J168" s="11">
        <v>5</v>
      </c>
      <c r="K168" s="12">
        <f t="shared" si="7"/>
        <v>0.17241379310344829</v>
      </c>
      <c r="L168" s="7">
        <f t="shared" si="8"/>
        <v>-0.17241379310344829</v>
      </c>
      <c r="M168" t="s">
        <v>70</v>
      </c>
    </row>
    <row r="169" spans="1:13" x14ac:dyDescent="0.45">
      <c r="A169" s="4" t="s">
        <v>5</v>
      </c>
      <c r="B169" s="4">
        <v>67465311</v>
      </c>
      <c r="C169" s="7">
        <v>2.02635E-2</v>
      </c>
      <c r="D169" s="8">
        <v>2.4789500000000001E-7</v>
      </c>
      <c r="E169" s="7">
        <v>1.30116E-2</v>
      </c>
      <c r="F169" s="10">
        <v>24</v>
      </c>
      <c r="G169" s="11">
        <v>0</v>
      </c>
      <c r="H169" s="12">
        <f t="shared" si="6"/>
        <v>0</v>
      </c>
      <c r="I169" s="10">
        <v>27</v>
      </c>
      <c r="J169" s="11">
        <v>4</v>
      </c>
      <c r="K169" s="12">
        <f t="shared" si="7"/>
        <v>0.14814814814814814</v>
      </c>
      <c r="L169" s="7">
        <f t="shared" si="8"/>
        <v>-0.14814814814814814</v>
      </c>
      <c r="M169" t="s">
        <v>70</v>
      </c>
    </row>
    <row r="170" spans="1:13" x14ac:dyDescent="0.45">
      <c r="A170" s="4" t="s">
        <v>5</v>
      </c>
      <c r="B170" s="4">
        <v>67465314</v>
      </c>
      <c r="C170" s="7">
        <v>0.158139</v>
      </c>
      <c r="D170" s="8">
        <v>2.4789500000000001E-7</v>
      </c>
      <c r="E170" s="7">
        <v>1.30116E-2</v>
      </c>
      <c r="F170" s="10">
        <v>26</v>
      </c>
      <c r="G170" s="11">
        <v>1</v>
      </c>
      <c r="H170" s="12">
        <f t="shared" si="6"/>
        <v>3.8461538461538464E-2</v>
      </c>
      <c r="I170" s="10">
        <v>27</v>
      </c>
      <c r="J170" s="11">
        <v>4</v>
      </c>
      <c r="K170" s="12">
        <f t="shared" si="7"/>
        <v>0.14814814814814814</v>
      </c>
      <c r="L170" s="7">
        <f t="shared" si="8"/>
        <v>-0.10968660968660968</v>
      </c>
      <c r="M170" t="s">
        <v>70</v>
      </c>
    </row>
    <row r="171" spans="1:13" x14ac:dyDescent="0.45">
      <c r="A171" s="4" t="s">
        <v>5</v>
      </c>
      <c r="B171" s="4">
        <v>67465318</v>
      </c>
      <c r="C171" s="7">
        <v>8.95228E-3</v>
      </c>
      <c r="D171" s="8">
        <v>2.4789500000000001E-7</v>
      </c>
      <c r="E171" s="7">
        <v>1.30116E-2</v>
      </c>
      <c r="F171" s="10">
        <v>26</v>
      </c>
      <c r="G171" s="11">
        <v>0</v>
      </c>
      <c r="H171" s="12">
        <f t="shared" si="6"/>
        <v>0</v>
      </c>
      <c r="I171" s="10">
        <v>26</v>
      </c>
      <c r="J171" s="11">
        <v>5</v>
      </c>
      <c r="K171" s="12">
        <f t="shared" si="7"/>
        <v>0.19230769230769232</v>
      </c>
      <c r="L171" s="7">
        <f t="shared" si="8"/>
        <v>-0.19230769230769232</v>
      </c>
      <c r="M171" t="s">
        <v>70</v>
      </c>
    </row>
    <row r="172" spans="1:13" x14ac:dyDescent="0.45">
      <c r="A172" s="4" t="s">
        <v>5</v>
      </c>
      <c r="B172" s="4">
        <v>67465324</v>
      </c>
      <c r="C172" s="7">
        <v>2.1198000000000002E-2</v>
      </c>
      <c r="D172" s="8">
        <v>6.2063199999999997E-7</v>
      </c>
      <c r="E172" s="7">
        <v>2.4766699999999999E-2</v>
      </c>
      <c r="F172" s="10">
        <v>27</v>
      </c>
      <c r="G172" s="11">
        <v>0</v>
      </c>
      <c r="H172" s="12">
        <f t="shared" si="6"/>
        <v>0</v>
      </c>
      <c r="I172" s="10">
        <v>27</v>
      </c>
      <c r="J172" s="11">
        <v>4</v>
      </c>
      <c r="K172" s="12">
        <f t="shared" si="7"/>
        <v>0.14814814814814814</v>
      </c>
      <c r="L172" s="7">
        <f t="shared" si="8"/>
        <v>-0.14814814814814814</v>
      </c>
      <c r="M172" t="s">
        <v>70</v>
      </c>
    </row>
    <row r="173" spans="1:13" x14ac:dyDescent="0.45">
      <c r="A173" s="4" t="s">
        <v>5</v>
      </c>
      <c r="B173" s="4">
        <v>67465327</v>
      </c>
      <c r="C173" s="7">
        <v>0.57095399999999996</v>
      </c>
      <c r="D173" s="8">
        <v>6.2063199999999997E-7</v>
      </c>
      <c r="E173" s="7">
        <v>2.4766699999999999E-2</v>
      </c>
      <c r="F173" s="10">
        <v>26</v>
      </c>
      <c r="G173" s="11">
        <v>1</v>
      </c>
      <c r="H173" s="12">
        <f t="shared" si="6"/>
        <v>3.8461538461538464E-2</v>
      </c>
      <c r="I173" s="10">
        <v>27</v>
      </c>
      <c r="J173" s="11">
        <v>2</v>
      </c>
      <c r="K173" s="12">
        <f t="shared" si="7"/>
        <v>7.407407407407407E-2</v>
      </c>
      <c r="L173" s="7">
        <f t="shared" si="8"/>
        <v>-3.5612535612535606E-2</v>
      </c>
      <c r="M173" t="s">
        <v>70</v>
      </c>
    </row>
    <row r="174" spans="1:13" x14ac:dyDescent="0.45">
      <c r="A174" s="4" t="s">
        <v>5</v>
      </c>
      <c r="B174" s="4">
        <v>67465336</v>
      </c>
      <c r="C174" s="7">
        <v>1.8978200000000001E-2</v>
      </c>
      <c r="D174" s="8">
        <v>6.2063199999999997E-7</v>
      </c>
      <c r="E174" s="7">
        <v>2.4766699999999999E-2</v>
      </c>
      <c r="F174" s="10">
        <v>27</v>
      </c>
      <c r="G174" s="11">
        <v>0</v>
      </c>
      <c r="H174" s="12">
        <f t="shared" si="6"/>
        <v>0</v>
      </c>
      <c r="I174" s="10">
        <v>25</v>
      </c>
      <c r="J174" s="11">
        <v>4</v>
      </c>
      <c r="K174" s="12">
        <f t="shared" si="7"/>
        <v>0.16</v>
      </c>
      <c r="L174" s="7">
        <f t="shared" si="8"/>
        <v>-0.16</v>
      </c>
      <c r="M174" t="s">
        <v>70</v>
      </c>
    </row>
    <row r="175" spans="1:13" x14ac:dyDescent="0.45">
      <c r="A175" s="4" t="s">
        <v>5</v>
      </c>
      <c r="B175" s="4">
        <v>67465339</v>
      </c>
      <c r="C175" s="7">
        <v>0.138603</v>
      </c>
      <c r="D175" s="8">
        <v>6.2063199999999997E-7</v>
      </c>
      <c r="E175" s="7">
        <v>2.4766699999999999E-2</v>
      </c>
      <c r="F175" s="10">
        <v>27</v>
      </c>
      <c r="G175" s="11">
        <v>0</v>
      </c>
      <c r="H175" s="12">
        <f t="shared" si="6"/>
        <v>0</v>
      </c>
      <c r="I175" s="10">
        <v>25</v>
      </c>
      <c r="J175" s="11">
        <v>3</v>
      </c>
      <c r="K175" s="12">
        <f t="shared" si="7"/>
        <v>0.12</v>
      </c>
      <c r="L175" s="7">
        <f t="shared" si="8"/>
        <v>-0.12</v>
      </c>
      <c r="M175" t="s">
        <v>70</v>
      </c>
    </row>
    <row r="176" spans="1:13" x14ac:dyDescent="0.45">
      <c r="A176" s="4" t="s">
        <v>5</v>
      </c>
      <c r="B176" s="4">
        <v>67465342</v>
      </c>
      <c r="C176" s="7">
        <v>1.8978200000000001E-2</v>
      </c>
      <c r="D176" s="8">
        <v>6.2063199999999997E-7</v>
      </c>
      <c r="E176" s="7">
        <v>2.4766699999999999E-2</v>
      </c>
      <c r="F176" s="10">
        <v>27</v>
      </c>
      <c r="G176" s="11">
        <v>0</v>
      </c>
      <c r="H176" s="12">
        <f t="shared" si="6"/>
        <v>0</v>
      </c>
      <c r="I176" s="10">
        <v>25</v>
      </c>
      <c r="J176" s="11">
        <v>4</v>
      </c>
      <c r="K176" s="12">
        <f t="shared" si="7"/>
        <v>0.16</v>
      </c>
      <c r="L176" s="7">
        <f t="shared" si="8"/>
        <v>-0.16</v>
      </c>
      <c r="M176" t="s">
        <v>70</v>
      </c>
    </row>
    <row r="177" spans="1:13" x14ac:dyDescent="0.45">
      <c r="A177" s="4" t="s">
        <v>5</v>
      </c>
      <c r="B177" s="4">
        <v>67465351</v>
      </c>
      <c r="C177" s="7">
        <v>1.6313299999999999E-2</v>
      </c>
      <c r="D177" s="8">
        <v>6.2063199999999997E-7</v>
      </c>
      <c r="E177" s="7">
        <v>2.4766699999999999E-2</v>
      </c>
      <c r="F177" s="10">
        <v>25</v>
      </c>
      <c r="G177" s="11">
        <v>0</v>
      </c>
      <c r="H177" s="12">
        <f t="shared" si="6"/>
        <v>0</v>
      </c>
      <c r="I177" s="10">
        <v>26</v>
      </c>
      <c r="J177" s="11">
        <v>6</v>
      </c>
      <c r="K177" s="12">
        <f t="shared" si="7"/>
        <v>0.23076923076923078</v>
      </c>
      <c r="L177" s="7">
        <f t="shared" si="8"/>
        <v>-0.23076923076923078</v>
      </c>
      <c r="M177" t="s">
        <v>70</v>
      </c>
    </row>
    <row r="178" spans="1:13" x14ac:dyDescent="0.45">
      <c r="A178" s="4" t="s">
        <v>5</v>
      </c>
      <c r="B178" s="4">
        <v>67465353</v>
      </c>
      <c r="C178" s="7">
        <v>1.55938E-2</v>
      </c>
      <c r="D178" s="8">
        <v>6.2063199999999997E-7</v>
      </c>
      <c r="E178" s="7">
        <v>2.4766699999999999E-2</v>
      </c>
      <c r="F178" s="10">
        <v>26</v>
      </c>
      <c r="G178" s="11">
        <v>0</v>
      </c>
      <c r="H178" s="12">
        <f t="shared" si="6"/>
        <v>0</v>
      </c>
      <c r="I178" s="10">
        <v>26</v>
      </c>
      <c r="J178" s="11">
        <v>6</v>
      </c>
      <c r="K178" s="12">
        <f t="shared" si="7"/>
        <v>0.23076923076923078</v>
      </c>
      <c r="L178" s="7">
        <f t="shared" si="8"/>
        <v>-0.23076923076923078</v>
      </c>
      <c r="M178" t="s">
        <v>70</v>
      </c>
    </row>
    <row r="179" spans="1:13" x14ac:dyDescent="0.45">
      <c r="A179" s="4" t="s">
        <v>5</v>
      </c>
      <c r="B179" s="4">
        <v>67465361</v>
      </c>
      <c r="C179" s="7">
        <v>0.34804099999999999</v>
      </c>
      <c r="D179" s="8">
        <v>2.3851500000000002E-7</v>
      </c>
      <c r="E179" s="7">
        <v>1.27198E-2</v>
      </c>
      <c r="F179" s="10">
        <v>24</v>
      </c>
      <c r="G179" s="11">
        <v>1</v>
      </c>
      <c r="H179" s="12">
        <f t="shared" si="6"/>
        <v>4.1666666666666664E-2</v>
      </c>
      <c r="I179" s="10">
        <v>24</v>
      </c>
      <c r="J179" s="11">
        <v>5</v>
      </c>
      <c r="K179" s="12">
        <f t="shared" si="7"/>
        <v>0.20833333333333334</v>
      </c>
      <c r="L179" s="7">
        <f t="shared" si="8"/>
        <v>-0.16666666666666669</v>
      </c>
      <c r="M179" t="s">
        <v>70</v>
      </c>
    </row>
    <row r="180" spans="1:13" x14ac:dyDescent="0.45">
      <c r="A180" s="4" t="s">
        <v>5</v>
      </c>
      <c r="B180" s="4">
        <v>67465368</v>
      </c>
      <c r="C180" s="7">
        <v>0.13528200000000001</v>
      </c>
      <c r="D180" s="8">
        <v>2.3851500000000002E-7</v>
      </c>
      <c r="E180" s="7">
        <v>1.27198E-2</v>
      </c>
      <c r="F180" s="10">
        <v>23</v>
      </c>
      <c r="G180" s="11">
        <v>0</v>
      </c>
      <c r="H180" s="12">
        <f t="shared" si="6"/>
        <v>0</v>
      </c>
      <c r="I180" s="10">
        <v>24</v>
      </c>
      <c r="J180" s="11">
        <v>4</v>
      </c>
      <c r="K180" s="12">
        <f t="shared" si="7"/>
        <v>0.16666666666666666</v>
      </c>
      <c r="L180" s="7">
        <f t="shared" si="8"/>
        <v>-0.16666666666666666</v>
      </c>
      <c r="M180" t="s">
        <v>70</v>
      </c>
    </row>
    <row r="181" spans="1:13" x14ac:dyDescent="0.45">
      <c r="A181" s="4" t="s">
        <v>5</v>
      </c>
      <c r="B181" s="4">
        <v>67465370</v>
      </c>
      <c r="C181" s="7">
        <v>0.12368999999999999</v>
      </c>
      <c r="D181" s="8">
        <v>2.3851500000000002E-7</v>
      </c>
      <c r="E181" s="7">
        <v>1.27198E-2</v>
      </c>
      <c r="F181" s="10">
        <v>23</v>
      </c>
      <c r="G181" s="11">
        <v>0</v>
      </c>
      <c r="H181" s="12">
        <f t="shared" si="6"/>
        <v>0</v>
      </c>
      <c r="I181" s="10">
        <v>23</v>
      </c>
      <c r="J181" s="11">
        <v>4</v>
      </c>
      <c r="K181" s="12">
        <f t="shared" si="7"/>
        <v>0.17391304347826086</v>
      </c>
      <c r="L181" s="7">
        <f t="shared" si="8"/>
        <v>-0.17391304347826086</v>
      </c>
      <c r="M181" t="s">
        <v>70</v>
      </c>
    </row>
    <row r="182" spans="1:13" x14ac:dyDescent="0.45">
      <c r="A182" s="4" t="s">
        <v>5</v>
      </c>
      <c r="B182" s="4">
        <v>67465374</v>
      </c>
      <c r="C182" s="7">
        <v>1.8278300000000001E-2</v>
      </c>
      <c r="D182" s="8">
        <v>3.4047399999999998E-7</v>
      </c>
      <c r="E182" s="7">
        <v>1.63962E-2</v>
      </c>
      <c r="F182" s="10">
        <v>22</v>
      </c>
      <c r="G182" s="11">
        <v>0</v>
      </c>
      <c r="H182" s="12">
        <f t="shared" si="6"/>
        <v>0</v>
      </c>
      <c r="I182" s="10">
        <v>22</v>
      </c>
      <c r="J182" s="11">
        <v>4</v>
      </c>
      <c r="K182" s="12">
        <f t="shared" si="7"/>
        <v>0.18181818181818182</v>
      </c>
      <c r="L182" s="7">
        <f t="shared" si="8"/>
        <v>-0.18181818181818182</v>
      </c>
      <c r="M182" t="s">
        <v>70</v>
      </c>
    </row>
    <row r="183" spans="1:13" x14ac:dyDescent="0.45">
      <c r="A183" s="4" t="s">
        <v>6</v>
      </c>
      <c r="B183" s="4">
        <v>1840059</v>
      </c>
      <c r="C183" s="7">
        <v>4.0427900000000003E-2</v>
      </c>
      <c r="D183" s="8">
        <v>1.4343200000000001E-6</v>
      </c>
      <c r="E183" s="7">
        <v>4.82345E-2</v>
      </c>
      <c r="F183" s="10">
        <v>16</v>
      </c>
      <c r="G183" s="11">
        <v>15</v>
      </c>
      <c r="H183" s="12">
        <f t="shared" si="6"/>
        <v>0.9375</v>
      </c>
      <c r="I183" s="10">
        <v>27</v>
      </c>
      <c r="J183" s="11">
        <v>18</v>
      </c>
      <c r="K183" s="12">
        <f t="shared" si="7"/>
        <v>0.66666666666666663</v>
      </c>
      <c r="L183" s="7">
        <f t="shared" si="8"/>
        <v>0.27083333333333337</v>
      </c>
      <c r="M183" t="s">
        <v>34</v>
      </c>
    </row>
    <row r="184" spans="1:13" x14ac:dyDescent="0.45">
      <c r="A184" s="4" t="s">
        <v>6</v>
      </c>
      <c r="B184" s="4">
        <v>1840073</v>
      </c>
      <c r="C184" s="7">
        <v>4.7294500000000003E-2</v>
      </c>
      <c r="D184" s="8">
        <v>1.4343200000000001E-6</v>
      </c>
      <c r="E184" s="7">
        <v>4.82345E-2</v>
      </c>
      <c r="F184" s="10">
        <v>16</v>
      </c>
      <c r="G184" s="11">
        <v>15</v>
      </c>
      <c r="H184" s="12">
        <f t="shared" si="6"/>
        <v>0.9375</v>
      </c>
      <c r="I184" s="10">
        <v>25</v>
      </c>
      <c r="J184" s="11">
        <v>14</v>
      </c>
      <c r="K184" s="12">
        <f t="shared" si="7"/>
        <v>0.56000000000000005</v>
      </c>
      <c r="L184" s="7">
        <f t="shared" si="8"/>
        <v>0.37749999999999995</v>
      </c>
      <c r="M184" t="s">
        <v>34</v>
      </c>
    </row>
    <row r="185" spans="1:13" x14ac:dyDescent="0.45">
      <c r="A185" s="4" t="s">
        <v>6</v>
      </c>
      <c r="B185" s="4">
        <v>1840078</v>
      </c>
      <c r="C185" s="7">
        <v>7.0922499999999999E-2</v>
      </c>
      <c r="D185" s="8">
        <v>7.7380900000000004E-7</v>
      </c>
      <c r="E185" s="7">
        <v>2.9370500000000001E-2</v>
      </c>
      <c r="F185" s="10">
        <v>16</v>
      </c>
      <c r="G185" s="11">
        <v>15</v>
      </c>
      <c r="H185" s="12">
        <f t="shared" si="6"/>
        <v>0.9375</v>
      </c>
      <c r="I185" s="10">
        <v>24</v>
      </c>
      <c r="J185" s="11">
        <v>16</v>
      </c>
      <c r="K185" s="12">
        <f t="shared" si="7"/>
        <v>0.66666666666666663</v>
      </c>
      <c r="L185" s="7">
        <f t="shared" si="8"/>
        <v>0.27083333333333337</v>
      </c>
      <c r="M185" t="s">
        <v>34</v>
      </c>
    </row>
    <row r="186" spans="1:13" x14ac:dyDescent="0.45">
      <c r="A186" s="4" t="s">
        <v>6</v>
      </c>
      <c r="B186" s="4">
        <v>1840085</v>
      </c>
      <c r="C186" s="7">
        <v>0.273368</v>
      </c>
      <c r="D186" s="8">
        <v>2.66068E-7</v>
      </c>
      <c r="E186" s="7">
        <v>1.3688000000000001E-2</v>
      </c>
      <c r="F186" s="10">
        <v>16</v>
      </c>
      <c r="G186" s="11">
        <v>12</v>
      </c>
      <c r="H186" s="12">
        <f t="shared" si="6"/>
        <v>0.75</v>
      </c>
      <c r="I186" s="10">
        <v>24</v>
      </c>
      <c r="J186" s="11">
        <v>14</v>
      </c>
      <c r="K186" s="12">
        <f t="shared" si="7"/>
        <v>0.58333333333333337</v>
      </c>
      <c r="L186" s="7">
        <f t="shared" si="8"/>
        <v>0.16666666666666663</v>
      </c>
      <c r="M186" t="s">
        <v>34</v>
      </c>
    </row>
    <row r="187" spans="1:13" x14ac:dyDescent="0.45">
      <c r="A187" s="4" t="s">
        <v>6</v>
      </c>
      <c r="B187" s="4">
        <v>1840089</v>
      </c>
      <c r="C187" s="7">
        <v>0.13602</v>
      </c>
      <c r="D187" s="8">
        <v>2.66068E-7</v>
      </c>
      <c r="E187" s="7">
        <v>1.3688000000000001E-2</v>
      </c>
      <c r="F187" s="10">
        <v>17</v>
      </c>
      <c r="G187" s="11">
        <v>15</v>
      </c>
      <c r="H187" s="12">
        <f t="shared" si="6"/>
        <v>0.88235294117647056</v>
      </c>
      <c r="I187" s="10">
        <v>23</v>
      </c>
      <c r="J187" s="11">
        <v>13</v>
      </c>
      <c r="K187" s="12">
        <f t="shared" si="7"/>
        <v>0.56521739130434778</v>
      </c>
      <c r="L187" s="7">
        <f t="shared" si="8"/>
        <v>0.31713554987212278</v>
      </c>
      <c r="M187" t="s">
        <v>34</v>
      </c>
    </row>
    <row r="188" spans="1:13" x14ac:dyDescent="0.45">
      <c r="A188" s="4" t="s">
        <v>6</v>
      </c>
      <c r="B188" s="4">
        <v>1840115</v>
      </c>
      <c r="C188" s="7">
        <v>0.54832999999999998</v>
      </c>
      <c r="D188" s="8">
        <v>1.51781E-7</v>
      </c>
      <c r="E188" s="7">
        <v>9.0005899999999993E-3</v>
      </c>
      <c r="F188" s="10">
        <v>13</v>
      </c>
      <c r="G188" s="11">
        <v>9</v>
      </c>
      <c r="H188" s="12">
        <f t="shared" si="6"/>
        <v>0.69230769230769229</v>
      </c>
      <c r="I188" s="10">
        <v>22</v>
      </c>
      <c r="J188" s="11">
        <v>13</v>
      </c>
      <c r="K188" s="12">
        <f t="shared" si="7"/>
        <v>0.59090909090909094</v>
      </c>
      <c r="L188" s="7">
        <f t="shared" si="8"/>
        <v>0.10139860139860135</v>
      </c>
      <c r="M188" t="s">
        <v>34</v>
      </c>
    </row>
    <row r="189" spans="1:13" x14ac:dyDescent="0.45">
      <c r="A189" s="4" t="s">
        <v>6</v>
      </c>
      <c r="B189" s="4">
        <v>7788377</v>
      </c>
      <c r="C189" s="7">
        <v>0.137928</v>
      </c>
      <c r="D189" s="8">
        <v>3.8649200000000002E-7</v>
      </c>
      <c r="E189" s="7">
        <v>1.8159600000000001E-2</v>
      </c>
      <c r="F189" s="10">
        <v>9</v>
      </c>
      <c r="G189" s="11">
        <v>0</v>
      </c>
      <c r="H189" s="12">
        <f t="shared" si="6"/>
        <v>0</v>
      </c>
      <c r="I189" s="10">
        <v>5</v>
      </c>
      <c r="J189" s="11">
        <v>1</v>
      </c>
      <c r="K189" s="12">
        <f t="shared" si="7"/>
        <v>0.2</v>
      </c>
      <c r="L189" s="7">
        <f t="shared" si="8"/>
        <v>-0.2</v>
      </c>
      <c r="M189" t="s">
        <v>71</v>
      </c>
    </row>
    <row r="190" spans="1:13" x14ac:dyDescent="0.45">
      <c r="A190" s="4" t="s">
        <v>6</v>
      </c>
      <c r="B190" s="4">
        <v>7788395</v>
      </c>
      <c r="C190" s="7">
        <v>0.335922</v>
      </c>
      <c r="D190" s="8">
        <v>9.9673700000000009E-7</v>
      </c>
      <c r="E190" s="7">
        <v>3.5409799999999998E-2</v>
      </c>
      <c r="F190" s="10">
        <v>9</v>
      </c>
      <c r="G190" s="11">
        <v>1</v>
      </c>
      <c r="H190" s="12">
        <f t="shared" si="6"/>
        <v>0.1111111111111111</v>
      </c>
      <c r="I190" s="10">
        <v>5</v>
      </c>
      <c r="J190" s="11">
        <v>0</v>
      </c>
      <c r="K190" s="12">
        <f t="shared" si="7"/>
        <v>0</v>
      </c>
      <c r="L190" s="7">
        <f t="shared" si="8"/>
        <v>0.1111111111111111</v>
      </c>
      <c r="M190" t="s">
        <v>71</v>
      </c>
    </row>
    <row r="191" spans="1:13" x14ac:dyDescent="0.45">
      <c r="A191" s="4" t="s">
        <v>7</v>
      </c>
      <c r="B191" s="4">
        <v>1941189</v>
      </c>
      <c r="C191" s="7">
        <v>1</v>
      </c>
      <c r="D191" s="8">
        <v>3.6933199999999999E-7</v>
      </c>
      <c r="E191" s="7">
        <v>1.7673999999999999E-2</v>
      </c>
      <c r="F191" s="10">
        <v>20</v>
      </c>
      <c r="G191" s="11">
        <v>1</v>
      </c>
      <c r="H191" s="12">
        <f t="shared" si="6"/>
        <v>0.05</v>
      </c>
      <c r="I191" s="10">
        <v>20</v>
      </c>
      <c r="J191" s="11">
        <v>1</v>
      </c>
      <c r="K191" s="12">
        <f t="shared" si="7"/>
        <v>0.05</v>
      </c>
      <c r="L191" s="7">
        <f t="shared" si="8"/>
        <v>0</v>
      </c>
      <c r="M191" t="s">
        <v>72</v>
      </c>
    </row>
    <row r="192" spans="1:13" x14ac:dyDescent="0.45">
      <c r="A192" s="4" t="s">
        <v>7</v>
      </c>
      <c r="B192" s="4">
        <v>1941191</v>
      </c>
      <c r="C192" s="7">
        <v>6.2188500000000001E-2</v>
      </c>
      <c r="D192" s="8">
        <v>2.8848600000000001E-7</v>
      </c>
      <c r="E192" s="7">
        <v>1.46155E-2</v>
      </c>
      <c r="F192" s="10">
        <v>18</v>
      </c>
      <c r="G192" s="11">
        <v>0</v>
      </c>
      <c r="H192" s="12">
        <f t="shared" si="6"/>
        <v>0</v>
      </c>
      <c r="I192" s="10">
        <v>14</v>
      </c>
      <c r="J192" s="11">
        <v>2</v>
      </c>
      <c r="K192" s="12">
        <f t="shared" si="7"/>
        <v>0.14285714285714285</v>
      </c>
      <c r="L192" s="7">
        <f t="shared" si="8"/>
        <v>-0.14285714285714285</v>
      </c>
      <c r="M192" t="s">
        <v>72</v>
      </c>
    </row>
    <row r="193" spans="1:13" x14ac:dyDescent="0.45">
      <c r="A193" s="4" t="s">
        <v>7</v>
      </c>
      <c r="B193" s="4">
        <v>1941193</v>
      </c>
      <c r="C193" s="7">
        <v>0.25272099999999997</v>
      </c>
      <c r="D193" s="8">
        <v>3.0001699999999998E-7</v>
      </c>
      <c r="E193" s="7">
        <v>1.4925000000000001E-2</v>
      </c>
      <c r="F193" s="10">
        <v>18</v>
      </c>
      <c r="G193" s="11">
        <v>0</v>
      </c>
      <c r="H193" s="12">
        <f t="shared" si="6"/>
        <v>0</v>
      </c>
      <c r="I193" s="10">
        <v>20</v>
      </c>
      <c r="J193" s="11">
        <v>1</v>
      </c>
      <c r="K193" s="12">
        <f t="shared" si="7"/>
        <v>0.05</v>
      </c>
      <c r="L193" s="7">
        <f t="shared" si="8"/>
        <v>-0.05</v>
      </c>
      <c r="M193" t="s">
        <v>72</v>
      </c>
    </row>
    <row r="194" spans="1:13" x14ac:dyDescent="0.45">
      <c r="A194" s="4" t="s">
        <v>7</v>
      </c>
      <c r="B194" s="4">
        <v>1941200</v>
      </c>
      <c r="C194" s="7">
        <v>0.25353999999999999</v>
      </c>
      <c r="D194" s="8">
        <v>3.9292899999999998E-7</v>
      </c>
      <c r="E194" s="7">
        <v>1.8277700000000001E-2</v>
      </c>
      <c r="F194" s="10">
        <v>17</v>
      </c>
      <c r="G194" s="11">
        <v>0</v>
      </c>
      <c r="H194" s="12">
        <f t="shared" si="6"/>
        <v>0</v>
      </c>
      <c r="I194" s="10">
        <v>19</v>
      </c>
      <c r="J194" s="11">
        <v>1</v>
      </c>
      <c r="K194" s="12">
        <f t="shared" si="7"/>
        <v>5.2631578947368418E-2</v>
      </c>
      <c r="L194" s="7">
        <f t="shared" si="8"/>
        <v>-5.2631578947368418E-2</v>
      </c>
      <c r="M194" t="s">
        <v>72</v>
      </c>
    </row>
    <row r="195" spans="1:13" x14ac:dyDescent="0.45">
      <c r="A195" s="4" t="s">
        <v>7</v>
      </c>
      <c r="B195" s="4">
        <v>1941205</v>
      </c>
      <c r="C195" s="7">
        <v>0.107131</v>
      </c>
      <c r="D195" s="8">
        <v>5.0769600000000002E-7</v>
      </c>
      <c r="E195" s="7">
        <v>2.1627299999999999E-2</v>
      </c>
      <c r="F195" s="10">
        <v>17</v>
      </c>
      <c r="G195" s="11">
        <v>0</v>
      </c>
      <c r="H195" s="12">
        <f t="shared" si="6"/>
        <v>0</v>
      </c>
      <c r="I195" s="10">
        <v>18</v>
      </c>
      <c r="J195" s="11">
        <v>2</v>
      </c>
      <c r="K195" s="12">
        <f t="shared" si="7"/>
        <v>0.1111111111111111</v>
      </c>
      <c r="L195" s="7">
        <f t="shared" si="8"/>
        <v>-0.1111111111111111</v>
      </c>
      <c r="M195" t="s">
        <v>72</v>
      </c>
    </row>
    <row r="196" spans="1:13" x14ac:dyDescent="0.45">
      <c r="A196" s="4" t="s">
        <v>7</v>
      </c>
      <c r="B196" s="4">
        <v>1941209</v>
      </c>
      <c r="C196" s="7">
        <v>0.11222699999999999</v>
      </c>
      <c r="D196" s="8">
        <v>3.82508E-7</v>
      </c>
      <c r="E196" s="7">
        <v>1.80851E-2</v>
      </c>
      <c r="F196" s="10">
        <v>16</v>
      </c>
      <c r="G196" s="11">
        <v>0</v>
      </c>
      <c r="H196" s="12">
        <f t="shared" si="6"/>
        <v>0</v>
      </c>
      <c r="I196" s="10">
        <v>18</v>
      </c>
      <c r="J196" s="11">
        <v>2</v>
      </c>
      <c r="K196" s="12">
        <f t="shared" si="7"/>
        <v>0.1111111111111111</v>
      </c>
      <c r="L196" s="7">
        <f t="shared" si="8"/>
        <v>-0.1111111111111111</v>
      </c>
      <c r="M196" t="s">
        <v>72</v>
      </c>
    </row>
    <row r="197" spans="1:13" x14ac:dyDescent="0.45">
      <c r="A197" s="4" t="s">
        <v>7</v>
      </c>
      <c r="B197" s="4">
        <v>1941211</v>
      </c>
      <c r="C197" s="7">
        <v>0.11826100000000001</v>
      </c>
      <c r="D197" s="8">
        <v>3.82508E-7</v>
      </c>
      <c r="E197" s="7">
        <v>1.80851E-2</v>
      </c>
      <c r="F197" s="10">
        <v>15</v>
      </c>
      <c r="G197" s="11">
        <v>0</v>
      </c>
      <c r="H197" s="12">
        <f t="shared" si="6"/>
        <v>0</v>
      </c>
      <c r="I197" s="10">
        <v>18</v>
      </c>
      <c r="J197" s="11">
        <v>2</v>
      </c>
      <c r="K197" s="12">
        <f t="shared" si="7"/>
        <v>0.1111111111111111</v>
      </c>
      <c r="L197" s="7">
        <f t="shared" si="8"/>
        <v>-0.1111111111111111</v>
      </c>
      <c r="M197" t="s">
        <v>72</v>
      </c>
    </row>
    <row r="198" spans="1:13" x14ac:dyDescent="0.45">
      <c r="A198" s="4" t="s">
        <v>7</v>
      </c>
      <c r="B198" s="4">
        <v>1941214</v>
      </c>
      <c r="C198" s="7">
        <v>0.11826100000000001</v>
      </c>
      <c r="D198" s="8">
        <v>4.9034800000000004E-7</v>
      </c>
      <c r="E198" s="7">
        <v>2.1201299999999999E-2</v>
      </c>
      <c r="F198" s="10">
        <v>15</v>
      </c>
      <c r="G198" s="11">
        <v>0</v>
      </c>
      <c r="H198" s="12">
        <f t="shared" ref="H198:H261" si="9">G198/F198</f>
        <v>0</v>
      </c>
      <c r="I198" s="10">
        <v>18</v>
      </c>
      <c r="J198" s="11">
        <v>2</v>
      </c>
      <c r="K198" s="12">
        <f t="shared" ref="K198:K261" si="10">J198/I198</f>
        <v>0.1111111111111111</v>
      </c>
      <c r="L198" s="7">
        <f t="shared" ref="L198:L261" si="11">H198-K198</f>
        <v>-0.1111111111111111</v>
      </c>
      <c r="M198" t="s">
        <v>72</v>
      </c>
    </row>
    <row r="199" spans="1:13" x14ac:dyDescent="0.45">
      <c r="A199" s="4" t="s">
        <v>7</v>
      </c>
      <c r="B199" s="4">
        <v>1941219</v>
      </c>
      <c r="C199" s="7">
        <v>0.125476</v>
      </c>
      <c r="D199" s="8">
        <v>6.5426299999999996E-7</v>
      </c>
      <c r="E199" s="7">
        <v>2.60196E-2</v>
      </c>
      <c r="F199" s="10">
        <v>14</v>
      </c>
      <c r="G199" s="11">
        <v>0</v>
      </c>
      <c r="H199" s="12">
        <f t="shared" si="9"/>
        <v>0</v>
      </c>
      <c r="I199" s="10">
        <v>18</v>
      </c>
      <c r="J199" s="11">
        <v>2</v>
      </c>
      <c r="K199" s="12">
        <f t="shared" si="10"/>
        <v>0.1111111111111111</v>
      </c>
      <c r="L199" s="7">
        <f t="shared" si="11"/>
        <v>-0.1111111111111111</v>
      </c>
      <c r="M199" t="s">
        <v>72</v>
      </c>
    </row>
    <row r="200" spans="1:13" x14ac:dyDescent="0.45">
      <c r="A200" s="4" t="s">
        <v>7</v>
      </c>
      <c r="B200" s="4">
        <v>1941221</v>
      </c>
      <c r="C200" s="7">
        <v>0.125476</v>
      </c>
      <c r="D200" s="8">
        <v>8.7719799999999999E-7</v>
      </c>
      <c r="E200" s="7">
        <v>3.1892299999999998E-2</v>
      </c>
      <c r="F200" s="10">
        <v>14</v>
      </c>
      <c r="G200" s="11">
        <v>0</v>
      </c>
      <c r="H200" s="12">
        <f t="shared" si="9"/>
        <v>0</v>
      </c>
      <c r="I200" s="10">
        <v>18</v>
      </c>
      <c r="J200" s="11">
        <v>2</v>
      </c>
      <c r="K200" s="12">
        <f t="shared" si="10"/>
        <v>0.1111111111111111</v>
      </c>
      <c r="L200" s="7">
        <f t="shared" si="11"/>
        <v>-0.1111111111111111</v>
      </c>
      <c r="M200" t="s">
        <v>72</v>
      </c>
    </row>
    <row r="201" spans="1:13" x14ac:dyDescent="0.45">
      <c r="A201" s="4" t="s">
        <v>7</v>
      </c>
      <c r="B201" s="4">
        <v>1941224</v>
      </c>
      <c r="C201" s="7">
        <v>0.12267500000000001</v>
      </c>
      <c r="D201" s="8">
        <v>1.2074300000000001E-6</v>
      </c>
      <c r="E201" s="7">
        <v>4.1625799999999998E-2</v>
      </c>
      <c r="F201" s="10">
        <v>14</v>
      </c>
      <c r="G201" s="11">
        <v>0</v>
      </c>
      <c r="H201" s="12">
        <f t="shared" si="9"/>
        <v>0</v>
      </c>
      <c r="I201" s="10">
        <v>17</v>
      </c>
      <c r="J201" s="11">
        <v>2</v>
      </c>
      <c r="K201" s="12">
        <f t="shared" si="10"/>
        <v>0.11764705882352941</v>
      </c>
      <c r="L201" s="7">
        <f t="shared" si="11"/>
        <v>-0.11764705882352941</v>
      </c>
      <c r="M201" t="s">
        <v>72</v>
      </c>
    </row>
    <row r="202" spans="1:13" x14ac:dyDescent="0.45">
      <c r="A202" s="4" t="s">
        <v>7</v>
      </c>
      <c r="B202" s="4">
        <v>45738087</v>
      </c>
      <c r="C202" s="7">
        <v>1.8809200000000002E-2</v>
      </c>
      <c r="D202" s="8">
        <v>7.4422000000000003E-7</v>
      </c>
      <c r="E202" s="7">
        <v>2.85732E-2</v>
      </c>
      <c r="F202" s="10">
        <v>19</v>
      </c>
      <c r="G202" s="11">
        <v>11</v>
      </c>
      <c r="H202" s="12">
        <f t="shared" si="9"/>
        <v>0.57894736842105265</v>
      </c>
      <c r="I202" s="10">
        <v>11</v>
      </c>
      <c r="J202" s="11">
        <v>1</v>
      </c>
      <c r="K202" s="12">
        <f t="shared" si="10"/>
        <v>9.0909090909090912E-2</v>
      </c>
      <c r="L202" s="7">
        <f t="shared" si="11"/>
        <v>0.48803827751196172</v>
      </c>
      <c r="M202" t="s">
        <v>61</v>
      </c>
    </row>
    <row r="203" spans="1:13" x14ac:dyDescent="0.45">
      <c r="A203" s="4" t="s">
        <v>7</v>
      </c>
      <c r="B203" s="4">
        <v>45738098</v>
      </c>
      <c r="C203" s="7">
        <v>0.39540700000000001</v>
      </c>
      <c r="D203" s="8">
        <v>1.0097499999999999E-6</v>
      </c>
      <c r="E203" s="7">
        <v>3.5708799999999999E-2</v>
      </c>
      <c r="F203" s="10">
        <v>14</v>
      </c>
      <c r="G203" s="11">
        <v>6</v>
      </c>
      <c r="H203" s="12">
        <f t="shared" si="9"/>
        <v>0.42857142857142855</v>
      </c>
      <c r="I203" s="10">
        <v>8</v>
      </c>
      <c r="J203" s="11">
        <v>2</v>
      </c>
      <c r="K203" s="12">
        <f t="shared" si="10"/>
        <v>0.25</v>
      </c>
      <c r="L203" s="7">
        <f t="shared" si="11"/>
        <v>0.17857142857142855</v>
      </c>
      <c r="M203" t="s">
        <v>61</v>
      </c>
    </row>
    <row r="204" spans="1:13" x14ac:dyDescent="0.45">
      <c r="A204" s="4" t="s">
        <v>8</v>
      </c>
      <c r="B204" s="4">
        <v>111879987</v>
      </c>
      <c r="C204" s="7">
        <v>0.18421499999999999</v>
      </c>
      <c r="D204" s="8">
        <v>1.0204499999999999E-6</v>
      </c>
      <c r="E204" s="7">
        <v>3.6015900000000003E-2</v>
      </c>
      <c r="F204" s="10">
        <v>29</v>
      </c>
      <c r="G204" s="11">
        <v>0</v>
      </c>
      <c r="H204" s="12">
        <f t="shared" si="9"/>
        <v>0</v>
      </c>
      <c r="I204" s="10">
        <v>21</v>
      </c>
      <c r="J204" s="11">
        <v>1</v>
      </c>
      <c r="K204" s="12">
        <f t="shared" si="10"/>
        <v>4.7619047619047616E-2</v>
      </c>
      <c r="L204" s="7">
        <f t="shared" si="11"/>
        <v>-4.7619047619047616E-2</v>
      </c>
      <c r="M204" t="s">
        <v>35</v>
      </c>
    </row>
    <row r="205" spans="1:13" x14ac:dyDescent="0.45">
      <c r="A205" s="4" t="s">
        <v>8</v>
      </c>
      <c r="B205" s="4">
        <v>111880017</v>
      </c>
      <c r="C205" s="7">
        <v>0.22284899999999999</v>
      </c>
      <c r="D205" s="8">
        <v>1.0923300000000001E-6</v>
      </c>
      <c r="E205" s="7">
        <v>3.8454099999999998E-2</v>
      </c>
      <c r="F205" s="10">
        <v>27</v>
      </c>
      <c r="G205" s="11">
        <v>0</v>
      </c>
      <c r="H205" s="12">
        <f t="shared" si="9"/>
        <v>0</v>
      </c>
      <c r="I205" s="10">
        <v>25</v>
      </c>
      <c r="J205" s="11">
        <v>1</v>
      </c>
      <c r="K205" s="12">
        <f t="shared" si="10"/>
        <v>0.04</v>
      </c>
      <c r="L205" s="7">
        <f t="shared" si="11"/>
        <v>-0.04</v>
      </c>
      <c r="M205" t="s">
        <v>35</v>
      </c>
    </row>
    <row r="206" spans="1:13" x14ac:dyDescent="0.45">
      <c r="A206" s="4" t="s">
        <v>8</v>
      </c>
      <c r="B206" s="4">
        <v>241508153</v>
      </c>
      <c r="C206" s="7">
        <v>2.0981099999999999E-2</v>
      </c>
      <c r="D206" s="8">
        <v>2.1402000000000001E-7</v>
      </c>
      <c r="E206" s="7">
        <v>1.17403E-2</v>
      </c>
      <c r="F206" s="10">
        <v>32</v>
      </c>
      <c r="G206" s="11">
        <v>0</v>
      </c>
      <c r="H206" s="12">
        <f t="shared" si="9"/>
        <v>0</v>
      </c>
      <c r="I206" s="10">
        <v>26</v>
      </c>
      <c r="J206" s="11">
        <v>5</v>
      </c>
      <c r="K206" s="12">
        <f t="shared" si="10"/>
        <v>0.19230769230769232</v>
      </c>
      <c r="L206" s="7">
        <f t="shared" si="11"/>
        <v>-0.19230769230769232</v>
      </c>
      <c r="M206" t="s">
        <v>73</v>
      </c>
    </row>
    <row r="207" spans="1:13" x14ac:dyDescent="0.45">
      <c r="A207" s="4" t="s">
        <v>8</v>
      </c>
      <c r="B207" s="4">
        <v>241508158</v>
      </c>
      <c r="C207" s="7">
        <v>2.2138100000000001E-2</v>
      </c>
      <c r="D207" s="8">
        <v>1.0645399999999999E-7</v>
      </c>
      <c r="E207" s="7">
        <v>6.7497199999999999E-3</v>
      </c>
      <c r="F207" s="10">
        <v>30</v>
      </c>
      <c r="G207" s="11">
        <v>0</v>
      </c>
      <c r="H207" s="12">
        <f t="shared" si="9"/>
        <v>0</v>
      </c>
      <c r="I207" s="10">
        <v>26</v>
      </c>
      <c r="J207" s="11">
        <v>5</v>
      </c>
      <c r="K207" s="12">
        <f t="shared" si="10"/>
        <v>0.19230769230769232</v>
      </c>
      <c r="L207" s="7">
        <f t="shared" si="11"/>
        <v>-0.19230769230769232</v>
      </c>
      <c r="M207" t="s">
        <v>73</v>
      </c>
    </row>
    <row r="208" spans="1:13" x14ac:dyDescent="0.45">
      <c r="A208" s="4" t="s">
        <v>8</v>
      </c>
      <c r="B208" s="4">
        <v>241508163</v>
      </c>
      <c r="C208" s="7">
        <v>3.1506699999999999E-2</v>
      </c>
      <c r="D208" s="8">
        <v>1.11643E-7</v>
      </c>
      <c r="E208" s="7">
        <v>7.0129900000000002E-3</v>
      </c>
      <c r="F208" s="10">
        <v>31</v>
      </c>
      <c r="G208" s="11">
        <v>0</v>
      </c>
      <c r="H208" s="12">
        <f t="shared" si="9"/>
        <v>0</v>
      </c>
      <c r="I208" s="10">
        <v>28</v>
      </c>
      <c r="J208" s="11">
        <v>3</v>
      </c>
      <c r="K208" s="12">
        <f t="shared" si="10"/>
        <v>0.10714285714285714</v>
      </c>
      <c r="L208" s="7">
        <f t="shared" si="11"/>
        <v>-0.10714285714285714</v>
      </c>
      <c r="M208" t="s">
        <v>73</v>
      </c>
    </row>
    <row r="209" spans="1:13" x14ac:dyDescent="0.45">
      <c r="A209" s="4" t="s">
        <v>8</v>
      </c>
      <c r="B209" s="4">
        <v>241508165</v>
      </c>
      <c r="C209" s="7">
        <v>7.8206300000000003E-3</v>
      </c>
      <c r="D209" s="8">
        <v>3.7547699999999997E-8</v>
      </c>
      <c r="E209" s="7">
        <v>3.1935900000000001E-3</v>
      </c>
      <c r="F209" s="10">
        <v>32</v>
      </c>
      <c r="G209" s="11">
        <v>0</v>
      </c>
      <c r="H209" s="12">
        <f t="shared" si="9"/>
        <v>0</v>
      </c>
      <c r="I209" s="10">
        <v>27</v>
      </c>
      <c r="J209" s="11">
        <v>5</v>
      </c>
      <c r="K209" s="12">
        <f t="shared" si="10"/>
        <v>0.18518518518518517</v>
      </c>
      <c r="L209" s="7">
        <f t="shared" si="11"/>
        <v>-0.18518518518518517</v>
      </c>
      <c r="M209" t="s">
        <v>73</v>
      </c>
    </row>
    <row r="210" spans="1:13" x14ac:dyDescent="0.45">
      <c r="A210" s="4" t="s">
        <v>8</v>
      </c>
      <c r="B210" s="4">
        <v>241508167</v>
      </c>
      <c r="C210" s="7">
        <v>7.7263000000000002E-3</v>
      </c>
      <c r="D210" s="8">
        <v>3.0241300000000002E-8</v>
      </c>
      <c r="E210" s="7">
        <v>2.66958E-3</v>
      </c>
      <c r="F210" s="10">
        <v>31</v>
      </c>
      <c r="G210" s="11">
        <v>0</v>
      </c>
      <c r="H210" s="12">
        <f t="shared" si="9"/>
        <v>0</v>
      </c>
      <c r="I210" s="10">
        <v>27</v>
      </c>
      <c r="J210" s="11">
        <v>6</v>
      </c>
      <c r="K210" s="12">
        <f t="shared" si="10"/>
        <v>0.22222222222222221</v>
      </c>
      <c r="L210" s="7">
        <f t="shared" si="11"/>
        <v>-0.22222222222222221</v>
      </c>
      <c r="M210" t="s">
        <v>73</v>
      </c>
    </row>
    <row r="211" spans="1:13" x14ac:dyDescent="0.45">
      <c r="A211" s="4" t="s">
        <v>8</v>
      </c>
      <c r="B211" s="4">
        <v>241508176</v>
      </c>
      <c r="C211" s="7">
        <v>0.13159599999999999</v>
      </c>
      <c r="D211" s="8">
        <v>1.4991900000000001E-8</v>
      </c>
      <c r="E211" s="7">
        <v>1.3701399999999999E-3</v>
      </c>
      <c r="F211" s="10">
        <v>33</v>
      </c>
      <c r="G211" s="11">
        <v>0</v>
      </c>
      <c r="H211" s="12">
        <f t="shared" si="9"/>
        <v>0</v>
      </c>
      <c r="I211" s="10">
        <v>27</v>
      </c>
      <c r="J211" s="11">
        <v>3</v>
      </c>
      <c r="K211" s="12">
        <f t="shared" si="10"/>
        <v>0.1111111111111111</v>
      </c>
      <c r="L211" s="7">
        <f t="shared" si="11"/>
        <v>-0.1111111111111111</v>
      </c>
      <c r="M211" t="s">
        <v>73</v>
      </c>
    </row>
    <row r="212" spans="1:13" x14ac:dyDescent="0.45">
      <c r="A212" s="4" t="s">
        <v>8</v>
      </c>
      <c r="B212" s="4">
        <v>241508191</v>
      </c>
      <c r="C212" s="7">
        <v>0.147703</v>
      </c>
      <c r="D212" s="8">
        <v>1.4991900000000001E-8</v>
      </c>
      <c r="E212" s="7">
        <v>1.3701399999999999E-3</v>
      </c>
      <c r="F212" s="10">
        <v>31</v>
      </c>
      <c r="G212" s="11">
        <v>0</v>
      </c>
      <c r="H212" s="12">
        <f t="shared" si="9"/>
        <v>0</v>
      </c>
      <c r="I212" s="10">
        <v>24</v>
      </c>
      <c r="J212" s="11">
        <v>2</v>
      </c>
      <c r="K212" s="12">
        <f t="shared" si="10"/>
        <v>8.3333333333333329E-2</v>
      </c>
      <c r="L212" s="7">
        <f t="shared" si="11"/>
        <v>-8.3333333333333329E-2</v>
      </c>
      <c r="M212" t="s">
        <v>73</v>
      </c>
    </row>
    <row r="213" spans="1:13" x14ac:dyDescent="0.45">
      <c r="A213" s="4" t="s">
        <v>8</v>
      </c>
      <c r="B213" s="4">
        <v>241508200</v>
      </c>
      <c r="C213" s="7">
        <v>0.15796099999999999</v>
      </c>
      <c r="D213" s="8">
        <v>3.5450999999999998E-8</v>
      </c>
      <c r="E213" s="7">
        <v>3.02769E-3</v>
      </c>
      <c r="F213" s="10">
        <v>33</v>
      </c>
      <c r="G213" s="11">
        <v>0</v>
      </c>
      <c r="H213" s="12">
        <f t="shared" si="9"/>
        <v>0</v>
      </c>
      <c r="I213" s="10">
        <v>25</v>
      </c>
      <c r="J213" s="11">
        <v>3</v>
      </c>
      <c r="K213" s="12">
        <f t="shared" si="10"/>
        <v>0.12</v>
      </c>
      <c r="L213" s="7">
        <f t="shared" si="11"/>
        <v>-0.12</v>
      </c>
      <c r="M213" t="s">
        <v>73</v>
      </c>
    </row>
    <row r="214" spans="1:13" x14ac:dyDescent="0.45">
      <c r="A214" s="4" t="s">
        <v>8</v>
      </c>
      <c r="B214" s="4">
        <v>241508202</v>
      </c>
      <c r="C214" s="7">
        <v>0.58335400000000004</v>
      </c>
      <c r="D214" s="8">
        <v>3.5450999999999998E-8</v>
      </c>
      <c r="E214" s="7">
        <v>3.02769E-3</v>
      </c>
      <c r="F214" s="10">
        <v>33</v>
      </c>
      <c r="G214" s="11">
        <v>1</v>
      </c>
      <c r="H214" s="12">
        <f t="shared" si="9"/>
        <v>3.0303030303030304E-2</v>
      </c>
      <c r="I214" s="10">
        <v>25</v>
      </c>
      <c r="J214" s="11">
        <v>2</v>
      </c>
      <c r="K214" s="12">
        <f t="shared" si="10"/>
        <v>0.08</v>
      </c>
      <c r="L214" s="7">
        <f t="shared" si="11"/>
        <v>-4.9696969696969698E-2</v>
      </c>
      <c r="M214" t="s">
        <v>73</v>
      </c>
    </row>
    <row r="215" spans="1:13" x14ac:dyDescent="0.45">
      <c r="A215" s="4" t="s">
        <v>8</v>
      </c>
      <c r="B215" s="4">
        <v>241508207</v>
      </c>
      <c r="C215" s="7">
        <v>2.6629699999999999E-2</v>
      </c>
      <c r="D215" s="8">
        <v>3.5450999999999998E-8</v>
      </c>
      <c r="E215" s="7">
        <v>3.02769E-3</v>
      </c>
      <c r="F215" s="10">
        <v>29</v>
      </c>
      <c r="G215" s="11">
        <v>0</v>
      </c>
      <c r="H215" s="12">
        <f t="shared" si="9"/>
        <v>0</v>
      </c>
      <c r="I215" s="10">
        <v>23</v>
      </c>
      <c r="J215" s="11">
        <v>3</v>
      </c>
      <c r="K215" s="12">
        <f t="shared" si="10"/>
        <v>0.13043478260869565</v>
      </c>
      <c r="L215" s="7">
        <f t="shared" si="11"/>
        <v>-0.13043478260869565</v>
      </c>
      <c r="M215" t="s">
        <v>73</v>
      </c>
    </row>
    <row r="216" spans="1:13" x14ac:dyDescent="0.45">
      <c r="A216" s="4" t="s">
        <v>8</v>
      </c>
      <c r="B216" s="4">
        <v>241508212</v>
      </c>
      <c r="C216" s="7">
        <v>0.49862800000000002</v>
      </c>
      <c r="D216" s="8">
        <v>5.5361899999999998E-8</v>
      </c>
      <c r="E216" s="7">
        <v>4.34411E-3</v>
      </c>
      <c r="F216" s="10">
        <v>28</v>
      </c>
      <c r="G216" s="11">
        <v>1</v>
      </c>
      <c r="H216" s="12">
        <f t="shared" si="9"/>
        <v>3.5714285714285712E-2</v>
      </c>
      <c r="I216" s="10">
        <v>25</v>
      </c>
      <c r="J216" s="11">
        <v>2</v>
      </c>
      <c r="K216" s="12">
        <f t="shared" si="10"/>
        <v>0.08</v>
      </c>
      <c r="L216" s="7">
        <f t="shared" si="11"/>
        <v>-4.4285714285714289E-2</v>
      </c>
      <c r="M216" t="s">
        <v>73</v>
      </c>
    </row>
    <row r="217" spans="1:13" x14ac:dyDescent="0.45">
      <c r="A217" s="4" t="s">
        <v>8</v>
      </c>
      <c r="B217" s="4">
        <v>241508214</v>
      </c>
      <c r="C217" s="7">
        <v>0.157137</v>
      </c>
      <c r="D217" s="8">
        <v>5.5361899999999998E-8</v>
      </c>
      <c r="E217" s="7">
        <v>4.34411E-3</v>
      </c>
      <c r="F217" s="10">
        <v>28</v>
      </c>
      <c r="G217" s="11">
        <v>0</v>
      </c>
      <c r="H217" s="12">
        <f t="shared" si="9"/>
        <v>0</v>
      </c>
      <c r="I217" s="10">
        <v>23</v>
      </c>
      <c r="J217" s="11">
        <v>2</v>
      </c>
      <c r="K217" s="12">
        <f t="shared" si="10"/>
        <v>8.6956521739130432E-2</v>
      </c>
      <c r="L217" s="7">
        <f t="shared" si="11"/>
        <v>-8.6956521739130432E-2</v>
      </c>
      <c r="M217" t="s">
        <v>73</v>
      </c>
    </row>
    <row r="218" spans="1:13" x14ac:dyDescent="0.45">
      <c r="A218" s="4" t="s">
        <v>8</v>
      </c>
      <c r="B218" s="4">
        <v>241508219</v>
      </c>
      <c r="C218" s="7">
        <v>0.21034900000000001</v>
      </c>
      <c r="D218" s="8">
        <v>5.5361899999999998E-8</v>
      </c>
      <c r="E218" s="7">
        <v>4.34411E-3</v>
      </c>
      <c r="F218" s="10">
        <v>28</v>
      </c>
      <c r="G218" s="11">
        <v>0</v>
      </c>
      <c r="H218" s="12">
        <f t="shared" si="9"/>
        <v>0</v>
      </c>
      <c r="I218" s="10">
        <v>24</v>
      </c>
      <c r="J218" s="11">
        <v>1</v>
      </c>
      <c r="K218" s="12">
        <f t="shared" si="10"/>
        <v>4.1666666666666664E-2</v>
      </c>
      <c r="L218" s="7">
        <f t="shared" si="11"/>
        <v>-4.1666666666666664E-2</v>
      </c>
      <c r="M218" t="s">
        <v>73</v>
      </c>
    </row>
    <row r="219" spans="1:13" x14ac:dyDescent="0.45">
      <c r="A219" s="4" t="s">
        <v>8</v>
      </c>
      <c r="B219" s="4">
        <v>241508221</v>
      </c>
      <c r="C219" s="7">
        <v>3.4159299999999997E-2</v>
      </c>
      <c r="D219" s="8">
        <v>5.5361899999999998E-8</v>
      </c>
      <c r="E219" s="7">
        <v>4.34411E-3</v>
      </c>
      <c r="F219" s="10">
        <v>25</v>
      </c>
      <c r="G219" s="11">
        <v>0</v>
      </c>
      <c r="H219" s="12">
        <f t="shared" si="9"/>
        <v>0</v>
      </c>
      <c r="I219" s="10">
        <v>24</v>
      </c>
      <c r="J219" s="11">
        <v>3</v>
      </c>
      <c r="K219" s="12">
        <f t="shared" si="10"/>
        <v>0.125</v>
      </c>
      <c r="L219" s="7">
        <f t="shared" si="11"/>
        <v>-0.125</v>
      </c>
      <c r="M219" t="s">
        <v>73</v>
      </c>
    </row>
    <row r="220" spans="1:13" x14ac:dyDescent="0.45">
      <c r="A220" s="4" t="s">
        <v>8</v>
      </c>
      <c r="B220" s="4">
        <v>241508223</v>
      </c>
      <c r="C220" s="7">
        <v>0.228218</v>
      </c>
      <c r="D220" s="8">
        <v>5.5361899999999998E-8</v>
      </c>
      <c r="E220" s="7">
        <v>4.34411E-3</v>
      </c>
      <c r="F220" s="10">
        <v>24</v>
      </c>
      <c r="G220" s="11">
        <v>0</v>
      </c>
      <c r="H220" s="12">
        <f t="shared" si="9"/>
        <v>0</v>
      </c>
      <c r="I220" s="10">
        <v>23</v>
      </c>
      <c r="J220" s="11">
        <v>1</v>
      </c>
      <c r="K220" s="12">
        <f t="shared" si="10"/>
        <v>4.3478260869565216E-2</v>
      </c>
      <c r="L220" s="7">
        <f t="shared" si="11"/>
        <v>-4.3478260869565216E-2</v>
      </c>
      <c r="M220" t="s">
        <v>73</v>
      </c>
    </row>
    <row r="221" spans="1:13" x14ac:dyDescent="0.45">
      <c r="A221" s="4" t="s">
        <v>8</v>
      </c>
      <c r="B221" s="4">
        <v>241508227</v>
      </c>
      <c r="C221" s="7">
        <v>0.184118</v>
      </c>
      <c r="D221" s="8">
        <v>6.2380299999999996E-8</v>
      </c>
      <c r="E221" s="7">
        <v>4.7047399999999998E-3</v>
      </c>
      <c r="F221" s="10">
        <v>24</v>
      </c>
      <c r="G221" s="11">
        <v>0</v>
      </c>
      <c r="H221" s="12">
        <f t="shared" si="9"/>
        <v>0</v>
      </c>
      <c r="I221" s="10">
        <v>24</v>
      </c>
      <c r="J221" s="11">
        <v>2</v>
      </c>
      <c r="K221" s="12">
        <f t="shared" si="10"/>
        <v>8.3333333333333329E-2</v>
      </c>
      <c r="L221" s="7">
        <f t="shared" si="11"/>
        <v>-8.3333333333333329E-2</v>
      </c>
      <c r="M221" t="s">
        <v>73</v>
      </c>
    </row>
    <row r="222" spans="1:13" x14ac:dyDescent="0.45">
      <c r="A222" s="4" t="s">
        <v>8</v>
      </c>
      <c r="B222" s="4">
        <v>241508233</v>
      </c>
      <c r="C222" s="7">
        <v>0.188337</v>
      </c>
      <c r="D222" s="8">
        <v>6.9562400000000006E-8</v>
      </c>
      <c r="E222" s="7">
        <v>5.0530599999999998E-3</v>
      </c>
      <c r="F222" s="10">
        <v>24</v>
      </c>
      <c r="G222" s="11">
        <v>0</v>
      </c>
      <c r="H222" s="12">
        <f t="shared" si="9"/>
        <v>0</v>
      </c>
      <c r="I222" s="10">
        <v>24</v>
      </c>
      <c r="J222" s="11">
        <v>2</v>
      </c>
      <c r="K222" s="12">
        <f t="shared" si="10"/>
        <v>8.3333333333333329E-2</v>
      </c>
      <c r="L222" s="7">
        <f t="shared" si="11"/>
        <v>-8.3333333333333329E-2</v>
      </c>
      <c r="M222" t="s">
        <v>73</v>
      </c>
    </row>
    <row r="223" spans="1:13" x14ac:dyDescent="0.45">
      <c r="A223" s="4" t="s">
        <v>8</v>
      </c>
      <c r="B223" s="4">
        <v>241508236</v>
      </c>
      <c r="C223" s="7">
        <v>0.188337</v>
      </c>
      <c r="D223" s="8">
        <v>6.9562400000000006E-8</v>
      </c>
      <c r="E223" s="7">
        <v>5.0530599999999998E-3</v>
      </c>
      <c r="F223" s="10">
        <v>24</v>
      </c>
      <c r="G223" s="11">
        <v>0</v>
      </c>
      <c r="H223" s="12">
        <f t="shared" si="9"/>
        <v>0</v>
      </c>
      <c r="I223" s="10">
        <v>24</v>
      </c>
      <c r="J223" s="11">
        <v>2</v>
      </c>
      <c r="K223" s="12">
        <f t="shared" si="10"/>
        <v>8.3333333333333329E-2</v>
      </c>
      <c r="L223" s="7">
        <f t="shared" si="11"/>
        <v>-8.3333333333333329E-2</v>
      </c>
      <c r="M223" t="s">
        <v>73</v>
      </c>
    </row>
    <row r="224" spans="1:13" x14ac:dyDescent="0.45">
      <c r="A224" s="4" t="s">
        <v>8</v>
      </c>
      <c r="B224" s="4">
        <v>241508238</v>
      </c>
      <c r="C224" s="7">
        <v>0.193414</v>
      </c>
      <c r="D224" s="8">
        <v>7.7640899999999995E-8</v>
      </c>
      <c r="E224" s="7">
        <v>5.4830599999999997E-3</v>
      </c>
      <c r="F224" s="10">
        <v>23</v>
      </c>
      <c r="G224" s="11">
        <v>0</v>
      </c>
      <c r="H224" s="12">
        <f t="shared" si="9"/>
        <v>0</v>
      </c>
      <c r="I224" s="10">
        <v>24</v>
      </c>
      <c r="J224" s="11">
        <v>2</v>
      </c>
      <c r="K224" s="12">
        <f t="shared" si="10"/>
        <v>8.3333333333333329E-2</v>
      </c>
      <c r="L224" s="7">
        <f t="shared" si="11"/>
        <v>-8.3333333333333329E-2</v>
      </c>
      <c r="M224" t="s">
        <v>73</v>
      </c>
    </row>
    <row r="225" spans="1:13" x14ac:dyDescent="0.45">
      <c r="A225" s="4" t="s">
        <v>8</v>
      </c>
      <c r="B225" s="4">
        <v>241508244</v>
      </c>
      <c r="C225" s="7">
        <v>0.17818700000000001</v>
      </c>
      <c r="D225" s="8">
        <v>3.4438900000000003E-8</v>
      </c>
      <c r="E225" s="7">
        <v>2.9836200000000002E-3</v>
      </c>
      <c r="F225" s="10">
        <v>23</v>
      </c>
      <c r="G225" s="11">
        <v>0</v>
      </c>
      <c r="H225" s="12">
        <f t="shared" si="9"/>
        <v>0</v>
      </c>
      <c r="I225" s="10">
        <v>22</v>
      </c>
      <c r="J225" s="11">
        <v>3</v>
      </c>
      <c r="K225" s="12">
        <f t="shared" si="10"/>
        <v>0.13636363636363635</v>
      </c>
      <c r="L225" s="7">
        <f t="shared" si="11"/>
        <v>-0.13636363636363635</v>
      </c>
      <c r="M225" t="s">
        <v>73</v>
      </c>
    </row>
    <row r="226" spans="1:13" x14ac:dyDescent="0.45">
      <c r="A226" s="4" t="s">
        <v>8</v>
      </c>
      <c r="B226" s="4">
        <v>241508252</v>
      </c>
      <c r="C226" s="7">
        <v>0.189886</v>
      </c>
      <c r="D226" s="8">
        <v>8.8547900000000001E-8</v>
      </c>
      <c r="E226" s="7">
        <v>5.8959900000000003E-3</v>
      </c>
      <c r="F226" s="10">
        <v>21</v>
      </c>
      <c r="G226" s="11">
        <v>0</v>
      </c>
      <c r="H226" s="12">
        <f t="shared" si="9"/>
        <v>0</v>
      </c>
      <c r="I226" s="10">
        <v>25</v>
      </c>
      <c r="J226" s="11">
        <v>3</v>
      </c>
      <c r="K226" s="12">
        <f t="shared" si="10"/>
        <v>0.12</v>
      </c>
      <c r="L226" s="7">
        <f t="shared" si="11"/>
        <v>-0.12</v>
      </c>
      <c r="M226" t="s">
        <v>73</v>
      </c>
    </row>
    <row r="227" spans="1:13" x14ac:dyDescent="0.45">
      <c r="A227" s="4" t="s">
        <v>8</v>
      </c>
      <c r="B227" s="4">
        <v>241508266</v>
      </c>
      <c r="C227" s="7">
        <v>0.19333700000000001</v>
      </c>
      <c r="D227" s="8">
        <v>7.9141599999999997E-7</v>
      </c>
      <c r="E227" s="7">
        <v>2.9694000000000002E-2</v>
      </c>
      <c r="F227" s="10">
        <v>19</v>
      </c>
      <c r="G227" s="11">
        <v>0</v>
      </c>
      <c r="H227" s="12">
        <f t="shared" si="9"/>
        <v>0</v>
      </c>
      <c r="I227" s="10">
        <v>22</v>
      </c>
      <c r="J227" s="11">
        <v>2</v>
      </c>
      <c r="K227" s="12">
        <f t="shared" si="10"/>
        <v>9.0909090909090912E-2</v>
      </c>
      <c r="L227" s="7">
        <f t="shared" si="11"/>
        <v>-9.0909090909090912E-2</v>
      </c>
      <c r="M227" t="s">
        <v>73</v>
      </c>
    </row>
    <row r="228" spans="1:13" x14ac:dyDescent="0.45">
      <c r="A228" s="4" t="s">
        <v>8</v>
      </c>
      <c r="B228" s="4">
        <v>241508273</v>
      </c>
      <c r="C228" s="7">
        <v>0.19581299999999999</v>
      </c>
      <c r="D228" s="8">
        <v>1.39787E-6</v>
      </c>
      <c r="E228" s="7">
        <v>4.7281799999999999E-2</v>
      </c>
      <c r="F228" s="10">
        <v>17</v>
      </c>
      <c r="G228" s="11">
        <v>0</v>
      </c>
      <c r="H228" s="12">
        <f t="shared" si="9"/>
        <v>0</v>
      </c>
      <c r="I228" s="10">
        <v>23</v>
      </c>
      <c r="J228" s="11">
        <v>3</v>
      </c>
      <c r="K228" s="12">
        <f t="shared" si="10"/>
        <v>0.13043478260869565</v>
      </c>
      <c r="L228" s="7">
        <f t="shared" si="11"/>
        <v>-0.13043478260869565</v>
      </c>
      <c r="M228" t="s">
        <v>73</v>
      </c>
    </row>
    <row r="229" spans="1:13" x14ac:dyDescent="0.45">
      <c r="A229" s="4" t="s">
        <v>9</v>
      </c>
      <c r="B229" s="4">
        <v>39239512</v>
      </c>
      <c r="C229" s="7">
        <v>0.23143900000000001</v>
      </c>
      <c r="D229" s="8">
        <v>4.7749199999999997E-7</v>
      </c>
      <c r="E229" s="7">
        <v>2.07998E-2</v>
      </c>
      <c r="F229" s="10">
        <v>34</v>
      </c>
      <c r="G229" s="11">
        <v>0</v>
      </c>
      <c r="H229" s="12">
        <f t="shared" si="9"/>
        <v>0</v>
      </c>
      <c r="I229" s="10">
        <v>33</v>
      </c>
      <c r="J229" s="11">
        <v>1</v>
      </c>
      <c r="K229" s="12">
        <f t="shared" si="10"/>
        <v>3.0303030303030304E-2</v>
      </c>
      <c r="L229" s="7">
        <f t="shared" si="11"/>
        <v>-3.0303030303030304E-2</v>
      </c>
      <c r="M229" t="s">
        <v>36</v>
      </c>
    </row>
    <row r="230" spans="1:13" x14ac:dyDescent="0.45">
      <c r="A230" s="4" t="s">
        <v>9</v>
      </c>
      <c r="B230" s="4">
        <v>39239515</v>
      </c>
      <c r="C230" s="7">
        <v>0.104569</v>
      </c>
      <c r="D230" s="8">
        <v>3.9500900000000001E-7</v>
      </c>
      <c r="E230" s="7">
        <v>1.8337900000000001E-2</v>
      </c>
      <c r="F230" s="10">
        <v>35</v>
      </c>
      <c r="G230" s="11">
        <v>0</v>
      </c>
      <c r="H230" s="12">
        <f t="shared" si="9"/>
        <v>0</v>
      </c>
      <c r="I230" s="10">
        <v>33</v>
      </c>
      <c r="J230" s="11">
        <v>2</v>
      </c>
      <c r="K230" s="12">
        <f t="shared" si="10"/>
        <v>6.0606060606060608E-2</v>
      </c>
      <c r="L230" s="7">
        <f t="shared" si="11"/>
        <v>-6.0606060606060608E-2</v>
      </c>
      <c r="M230" t="s">
        <v>36</v>
      </c>
    </row>
    <row r="231" spans="1:13" x14ac:dyDescent="0.45">
      <c r="A231" s="4" t="s">
        <v>9</v>
      </c>
      <c r="B231" s="4">
        <v>39239520</v>
      </c>
      <c r="C231" s="7">
        <v>0.200046</v>
      </c>
      <c r="D231" s="8">
        <v>3.2542600000000002E-7</v>
      </c>
      <c r="E231" s="7">
        <v>1.6101899999999999E-2</v>
      </c>
      <c r="F231" s="10">
        <v>35</v>
      </c>
      <c r="G231" s="11">
        <v>0</v>
      </c>
      <c r="H231" s="12">
        <f t="shared" si="9"/>
        <v>0</v>
      </c>
      <c r="I231" s="10">
        <v>28</v>
      </c>
      <c r="J231" s="11">
        <v>1</v>
      </c>
      <c r="K231" s="12">
        <f t="shared" si="10"/>
        <v>3.5714285714285712E-2</v>
      </c>
      <c r="L231" s="7">
        <f t="shared" si="11"/>
        <v>-3.5714285714285712E-2</v>
      </c>
      <c r="M231" t="s">
        <v>74</v>
      </c>
    </row>
    <row r="232" spans="1:13" x14ac:dyDescent="0.45">
      <c r="A232" s="4" t="s">
        <v>9</v>
      </c>
      <c r="B232" s="4">
        <v>39239524</v>
      </c>
      <c r="C232" s="7">
        <v>8.4227499999999997E-2</v>
      </c>
      <c r="D232" s="8">
        <v>2.6786099999999999E-7</v>
      </c>
      <c r="E232" s="7">
        <v>1.3749900000000001E-2</v>
      </c>
      <c r="F232" s="10">
        <v>37</v>
      </c>
      <c r="G232" s="11">
        <v>0</v>
      </c>
      <c r="H232" s="12">
        <f t="shared" si="9"/>
        <v>0</v>
      </c>
      <c r="I232" s="10">
        <v>29</v>
      </c>
      <c r="J232" s="11">
        <v>2</v>
      </c>
      <c r="K232" s="12">
        <f t="shared" si="10"/>
        <v>6.8965517241379309E-2</v>
      </c>
      <c r="L232" s="7">
        <f t="shared" si="11"/>
        <v>-6.8965517241379309E-2</v>
      </c>
      <c r="M232" t="s">
        <v>74</v>
      </c>
    </row>
    <row r="233" spans="1:13" x14ac:dyDescent="0.45">
      <c r="A233" s="4" t="s">
        <v>9</v>
      </c>
      <c r="B233" s="4">
        <v>39239527</v>
      </c>
      <c r="C233" s="7">
        <v>0.85711199999999999</v>
      </c>
      <c r="D233" s="8">
        <v>2.2493099999999999E-7</v>
      </c>
      <c r="E233" s="7">
        <v>1.21907E-2</v>
      </c>
      <c r="F233" s="10">
        <v>36</v>
      </c>
      <c r="G233" s="11">
        <v>1</v>
      </c>
      <c r="H233" s="12">
        <f t="shared" si="9"/>
        <v>2.7777777777777776E-2</v>
      </c>
      <c r="I233" s="10">
        <v>28</v>
      </c>
      <c r="J233" s="11">
        <v>1</v>
      </c>
      <c r="K233" s="12">
        <f t="shared" si="10"/>
        <v>3.5714285714285712E-2</v>
      </c>
      <c r="L233" s="7">
        <f t="shared" si="11"/>
        <v>-7.9365079365079361E-3</v>
      </c>
      <c r="M233" t="s">
        <v>74</v>
      </c>
    </row>
    <row r="234" spans="1:13" x14ac:dyDescent="0.45">
      <c r="A234" s="4" t="s">
        <v>9</v>
      </c>
      <c r="B234" s="4">
        <v>39239529</v>
      </c>
      <c r="C234" s="7">
        <v>0.46089400000000003</v>
      </c>
      <c r="D234" s="8">
        <v>2.2493099999999999E-7</v>
      </c>
      <c r="E234" s="7">
        <v>1.21907E-2</v>
      </c>
      <c r="F234" s="10">
        <v>34</v>
      </c>
      <c r="G234" s="11">
        <v>1</v>
      </c>
      <c r="H234" s="12">
        <f t="shared" si="9"/>
        <v>2.9411764705882353E-2</v>
      </c>
      <c r="I234" s="10">
        <v>29</v>
      </c>
      <c r="J234" s="11">
        <v>2</v>
      </c>
      <c r="K234" s="12">
        <f t="shared" si="10"/>
        <v>6.8965517241379309E-2</v>
      </c>
      <c r="L234" s="7">
        <f t="shared" si="11"/>
        <v>-3.9553752535496957E-2</v>
      </c>
      <c r="M234" t="s">
        <v>74</v>
      </c>
    </row>
    <row r="235" spans="1:13" x14ac:dyDescent="0.45">
      <c r="A235" s="4" t="s">
        <v>9</v>
      </c>
      <c r="B235" s="4">
        <v>39239548</v>
      </c>
      <c r="C235" s="7">
        <v>8.2223000000000004E-2</v>
      </c>
      <c r="D235" s="8">
        <v>2.3627200000000001E-7</v>
      </c>
      <c r="E235" s="7">
        <v>1.26873E-2</v>
      </c>
      <c r="F235" s="10">
        <v>38</v>
      </c>
      <c r="G235" s="11">
        <v>0</v>
      </c>
      <c r="H235" s="12">
        <f t="shared" si="9"/>
        <v>0</v>
      </c>
      <c r="I235" s="10">
        <v>28</v>
      </c>
      <c r="J235" s="11">
        <v>2</v>
      </c>
      <c r="K235" s="12">
        <f t="shared" si="10"/>
        <v>7.1428571428571425E-2</v>
      </c>
      <c r="L235" s="7">
        <f t="shared" si="11"/>
        <v>-7.1428571428571425E-2</v>
      </c>
      <c r="M235" t="s">
        <v>74</v>
      </c>
    </row>
    <row r="236" spans="1:13" x14ac:dyDescent="0.45">
      <c r="A236" s="4" t="s">
        <v>9</v>
      </c>
      <c r="B236" s="4">
        <v>39239551</v>
      </c>
      <c r="C236" s="7">
        <v>8.3531599999999998E-2</v>
      </c>
      <c r="D236" s="8">
        <v>1.46737E-7</v>
      </c>
      <c r="E236" s="7">
        <v>8.7909600000000004E-3</v>
      </c>
      <c r="F236" s="10">
        <v>37</v>
      </c>
      <c r="G236" s="11">
        <v>0</v>
      </c>
      <c r="H236" s="12">
        <f t="shared" si="9"/>
        <v>0</v>
      </c>
      <c r="I236" s="10">
        <v>28</v>
      </c>
      <c r="J236" s="11">
        <v>2</v>
      </c>
      <c r="K236" s="12">
        <f t="shared" si="10"/>
        <v>7.1428571428571425E-2</v>
      </c>
      <c r="L236" s="7">
        <f t="shared" si="11"/>
        <v>-7.1428571428571425E-2</v>
      </c>
      <c r="M236" t="s">
        <v>74</v>
      </c>
    </row>
    <row r="237" spans="1:13" x14ac:dyDescent="0.45">
      <c r="A237" s="4" t="s">
        <v>9</v>
      </c>
      <c r="B237" s="4">
        <v>39239569</v>
      </c>
      <c r="C237" s="7">
        <v>0.16812199999999999</v>
      </c>
      <c r="D237" s="8">
        <v>2.2733000000000001E-7</v>
      </c>
      <c r="E237" s="7">
        <v>1.22636E-2</v>
      </c>
      <c r="F237" s="10">
        <v>42</v>
      </c>
      <c r="G237" s="11">
        <v>0</v>
      </c>
      <c r="H237" s="12">
        <f t="shared" si="9"/>
        <v>0</v>
      </c>
      <c r="I237" s="10">
        <v>27</v>
      </c>
      <c r="J237" s="11">
        <v>1</v>
      </c>
      <c r="K237" s="12">
        <f t="shared" si="10"/>
        <v>3.7037037037037035E-2</v>
      </c>
      <c r="L237" s="7">
        <f t="shared" si="11"/>
        <v>-3.7037037037037035E-2</v>
      </c>
      <c r="M237" t="s">
        <v>74</v>
      </c>
    </row>
    <row r="238" spans="1:13" x14ac:dyDescent="0.45">
      <c r="A238" s="4" t="s">
        <v>9</v>
      </c>
      <c r="B238" s="4">
        <v>39239572</v>
      </c>
      <c r="C238" s="7">
        <v>0.15757499999999999</v>
      </c>
      <c r="D238" s="8">
        <v>2.2733000000000001E-7</v>
      </c>
      <c r="E238" s="7">
        <v>1.22636E-2</v>
      </c>
      <c r="F238" s="10">
        <v>42</v>
      </c>
      <c r="G238" s="11">
        <v>0</v>
      </c>
      <c r="H238" s="12">
        <f t="shared" si="9"/>
        <v>0</v>
      </c>
      <c r="I238" s="10">
        <v>25</v>
      </c>
      <c r="J238" s="11">
        <v>1</v>
      </c>
      <c r="K238" s="12">
        <f t="shared" si="10"/>
        <v>0.04</v>
      </c>
      <c r="L238" s="7">
        <f t="shared" si="11"/>
        <v>-0.04</v>
      </c>
      <c r="M238" t="s">
        <v>74</v>
      </c>
    </row>
    <row r="239" spans="1:13" x14ac:dyDescent="0.45">
      <c r="A239" s="4" t="s">
        <v>9</v>
      </c>
      <c r="B239" s="4">
        <v>39239585</v>
      </c>
      <c r="C239" s="7">
        <v>0.28492400000000001</v>
      </c>
      <c r="D239" s="8">
        <v>6.9656699999999997E-7</v>
      </c>
      <c r="E239" s="7">
        <v>2.7283000000000002E-2</v>
      </c>
      <c r="F239" s="10">
        <v>41</v>
      </c>
      <c r="G239" s="11">
        <v>1</v>
      </c>
      <c r="H239" s="12">
        <f t="shared" si="9"/>
        <v>2.4390243902439025E-2</v>
      </c>
      <c r="I239" s="10">
        <v>24</v>
      </c>
      <c r="J239" s="11">
        <v>2</v>
      </c>
      <c r="K239" s="12">
        <f t="shared" si="10"/>
        <v>8.3333333333333329E-2</v>
      </c>
      <c r="L239" s="7">
        <f t="shared" si="11"/>
        <v>-5.8943089430894303E-2</v>
      </c>
      <c r="M239" t="s">
        <v>74</v>
      </c>
    </row>
    <row r="240" spans="1:13" x14ac:dyDescent="0.45">
      <c r="A240" s="4" t="s">
        <v>9</v>
      </c>
      <c r="B240" s="4">
        <v>39239601</v>
      </c>
      <c r="C240" s="7">
        <v>0.13683300000000001</v>
      </c>
      <c r="D240" s="8">
        <v>1.1293200000000001E-6</v>
      </c>
      <c r="E240" s="7">
        <v>3.9164499999999998E-2</v>
      </c>
      <c r="F240" s="10">
        <v>46</v>
      </c>
      <c r="G240" s="11">
        <v>0</v>
      </c>
      <c r="H240" s="12">
        <f t="shared" si="9"/>
        <v>0</v>
      </c>
      <c r="I240" s="10">
        <v>22</v>
      </c>
      <c r="J240" s="11">
        <v>1</v>
      </c>
      <c r="K240" s="12">
        <f t="shared" si="10"/>
        <v>4.5454545454545456E-2</v>
      </c>
      <c r="L240" s="7">
        <f t="shared" si="11"/>
        <v>-4.5454545454545456E-2</v>
      </c>
      <c r="M240" t="s">
        <v>74</v>
      </c>
    </row>
    <row r="241" spans="1:13" x14ac:dyDescent="0.45">
      <c r="A241" s="4" t="s">
        <v>9</v>
      </c>
      <c r="B241" s="4">
        <v>39239605</v>
      </c>
      <c r="C241" s="7">
        <v>0.14241100000000001</v>
      </c>
      <c r="D241" s="8">
        <v>1.1293200000000001E-6</v>
      </c>
      <c r="E241" s="7">
        <v>3.9164499999999998E-2</v>
      </c>
      <c r="F241" s="10">
        <v>49</v>
      </c>
      <c r="G241" s="11">
        <v>0</v>
      </c>
      <c r="H241" s="12">
        <f t="shared" si="9"/>
        <v>0</v>
      </c>
      <c r="I241" s="10">
        <v>25</v>
      </c>
      <c r="J241" s="11">
        <v>1</v>
      </c>
      <c r="K241" s="12">
        <f t="shared" si="10"/>
        <v>0.04</v>
      </c>
      <c r="L241" s="7">
        <f t="shared" si="11"/>
        <v>-0.04</v>
      </c>
      <c r="M241" t="s">
        <v>74</v>
      </c>
    </row>
    <row r="242" spans="1:13" x14ac:dyDescent="0.45">
      <c r="A242" s="4" t="s">
        <v>9</v>
      </c>
      <c r="B242" s="4">
        <v>39239611</v>
      </c>
      <c r="C242" s="7">
        <v>3.4931799999999999E-2</v>
      </c>
      <c r="D242" s="8">
        <v>1.3467299999999999E-6</v>
      </c>
      <c r="E242" s="7">
        <v>4.5884899999999999E-2</v>
      </c>
      <c r="F242" s="10">
        <v>51</v>
      </c>
      <c r="G242" s="11">
        <v>0</v>
      </c>
      <c r="H242" s="12">
        <f t="shared" si="9"/>
        <v>0</v>
      </c>
      <c r="I242" s="10">
        <v>26</v>
      </c>
      <c r="J242" s="11">
        <v>2</v>
      </c>
      <c r="K242" s="12">
        <f t="shared" si="10"/>
        <v>7.6923076923076927E-2</v>
      </c>
      <c r="L242" s="7">
        <f t="shared" si="11"/>
        <v>-7.6923076923076927E-2</v>
      </c>
      <c r="M242" t="s">
        <v>74</v>
      </c>
    </row>
    <row r="243" spans="1:13" x14ac:dyDescent="0.45">
      <c r="A243" s="4" t="s">
        <v>9</v>
      </c>
      <c r="B243" s="4">
        <v>39239617</v>
      </c>
      <c r="C243" s="7">
        <v>0.42424800000000001</v>
      </c>
      <c r="D243" s="8">
        <v>1.3755499999999999E-6</v>
      </c>
      <c r="E243" s="7">
        <v>4.6594400000000001E-2</v>
      </c>
      <c r="F243" s="10">
        <v>49</v>
      </c>
      <c r="G243" s="11">
        <v>3</v>
      </c>
      <c r="H243" s="12">
        <f t="shared" si="9"/>
        <v>6.1224489795918366E-2</v>
      </c>
      <c r="I243" s="10">
        <v>27</v>
      </c>
      <c r="J243" s="11">
        <v>3</v>
      </c>
      <c r="K243" s="12">
        <f t="shared" si="10"/>
        <v>0.1111111111111111</v>
      </c>
      <c r="L243" s="7">
        <f t="shared" si="11"/>
        <v>-4.9886621315192739E-2</v>
      </c>
      <c r="M243" t="s">
        <v>74</v>
      </c>
    </row>
    <row r="244" spans="1:13" x14ac:dyDescent="0.45">
      <c r="A244" s="4" t="s">
        <v>9</v>
      </c>
      <c r="B244" s="4">
        <v>39239619</v>
      </c>
      <c r="C244" s="7">
        <v>2.2180399999999999E-2</v>
      </c>
      <c r="D244" s="8">
        <v>1.3755499999999999E-6</v>
      </c>
      <c r="E244" s="7">
        <v>4.6594400000000001E-2</v>
      </c>
      <c r="F244" s="10">
        <v>50</v>
      </c>
      <c r="G244" s="11">
        <v>0</v>
      </c>
      <c r="H244" s="12">
        <f t="shared" si="9"/>
        <v>0</v>
      </c>
      <c r="I244" s="10">
        <v>27</v>
      </c>
      <c r="J244" s="11">
        <v>4</v>
      </c>
      <c r="K244" s="12">
        <f t="shared" si="10"/>
        <v>0.14814814814814814</v>
      </c>
      <c r="L244" s="7">
        <f t="shared" si="11"/>
        <v>-0.14814814814814814</v>
      </c>
      <c r="M244" t="s">
        <v>74</v>
      </c>
    </row>
    <row r="245" spans="1:13" x14ac:dyDescent="0.45">
      <c r="A245" s="4" t="s">
        <v>10</v>
      </c>
      <c r="B245" s="4">
        <v>47620114</v>
      </c>
      <c r="C245" s="7">
        <v>0.181591</v>
      </c>
      <c r="D245" s="8">
        <v>1.14521E-7</v>
      </c>
      <c r="E245" s="7">
        <v>7.1552200000000003E-3</v>
      </c>
      <c r="F245" s="10">
        <v>13</v>
      </c>
      <c r="G245" s="11">
        <v>1</v>
      </c>
      <c r="H245" s="12">
        <f t="shared" si="9"/>
        <v>7.6923076923076927E-2</v>
      </c>
      <c r="I245" s="10">
        <v>18</v>
      </c>
      <c r="J245" s="11">
        <v>0</v>
      </c>
      <c r="K245" s="12">
        <f t="shared" si="10"/>
        <v>0</v>
      </c>
      <c r="L245" s="7">
        <f t="shared" si="11"/>
        <v>7.6923076923076927E-2</v>
      </c>
      <c r="M245" t="s">
        <v>37</v>
      </c>
    </row>
    <row r="246" spans="1:13" x14ac:dyDescent="0.45">
      <c r="A246" s="4" t="s">
        <v>10</v>
      </c>
      <c r="B246" s="4">
        <v>47620116</v>
      </c>
      <c r="C246" s="7">
        <v>0.17757000000000001</v>
      </c>
      <c r="D246" s="8">
        <v>1.14521E-7</v>
      </c>
      <c r="E246" s="7">
        <v>7.1552200000000003E-3</v>
      </c>
      <c r="F246" s="10">
        <v>14</v>
      </c>
      <c r="G246" s="11">
        <v>1</v>
      </c>
      <c r="H246" s="12">
        <f t="shared" si="9"/>
        <v>7.1428571428571425E-2</v>
      </c>
      <c r="I246" s="10">
        <v>20</v>
      </c>
      <c r="J246" s="11">
        <v>0</v>
      </c>
      <c r="K246" s="12">
        <f t="shared" si="10"/>
        <v>0</v>
      </c>
      <c r="L246" s="7">
        <f t="shared" si="11"/>
        <v>7.1428571428571425E-2</v>
      </c>
      <c r="M246" t="s">
        <v>37</v>
      </c>
    </row>
    <row r="247" spans="1:13" x14ac:dyDescent="0.45">
      <c r="A247" s="4" t="s">
        <v>10</v>
      </c>
      <c r="B247" s="4">
        <v>47620190</v>
      </c>
      <c r="C247" s="7">
        <v>0.160748</v>
      </c>
      <c r="D247" s="8">
        <v>5.8032500000000003E-7</v>
      </c>
      <c r="E247" s="7">
        <v>2.35777E-2</v>
      </c>
      <c r="F247" s="10">
        <v>24</v>
      </c>
      <c r="G247" s="11">
        <v>3</v>
      </c>
      <c r="H247" s="12">
        <f t="shared" si="9"/>
        <v>0.125</v>
      </c>
      <c r="I247" s="10">
        <v>14</v>
      </c>
      <c r="J247" s="11">
        <v>0</v>
      </c>
      <c r="K247" s="12">
        <f t="shared" si="10"/>
        <v>0</v>
      </c>
      <c r="L247" s="7">
        <f t="shared" si="11"/>
        <v>0.125</v>
      </c>
      <c r="M247" t="s">
        <v>37</v>
      </c>
    </row>
    <row r="248" spans="1:13" x14ac:dyDescent="0.45">
      <c r="A248" s="4" t="s">
        <v>10</v>
      </c>
      <c r="B248" s="4">
        <v>47620195</v>
      </c>
      <c r="C248" s="7">
        <v>0.12549199999999999</v>
      </c>
      <c r="D248" s="8">
        <v>5.8032500000000003E-7</v>
      </c>
      <c r="E248" s="7">
        <v>2.35777E-2</v>
      </c>
      <c r="F248" s="10">
        <v>23</v>
      </c>
      <c r="G248" s="11">
        <v>3</v>
      </c>
      <c r="H248" s="12">
        <f t="shared" si="9"/>
        <v>0.13043478260869565</v>
      </c>
      <c r="I248" s="10">
        <v>16</v>
      </c>
      <c r="J248" s="11">
        <v>0</v>
      </c>
      <c r="K248" s="12">
        <f t="shared" si="10"/>
        <v>0</v>
      </c>
      <c r="L248" s="7">
        <f t="shared" si="11"/>
        <v>0.13043478260869565</v>
      </c>
      <c r="M248" t="s">
        <v>37</v>
      </c>
    </row>
    <row r="249" spans="1:13" x14ac:dyDescent="0.45">
      <c r="A249" s="4" t="s">
        <v>10</v>
      </c>
      <c r="B249" s="4">
        <v>47620199</v>
      </c>
      <c r="C249" s="7">
        <v>0.156754</v>
      </c>
      <c r="D249" s="8">
        <v>5.8173200000000001E-7</v>
      </c>
      <c r="E249" s="7">
        <v>2.35777E-2</v>
      </c>
      <c r="F249" s="10">
        <v>23</v>
      </c>
      <c r="G249" s="11">
        <v>4</v>
      </c>
      <c r="H249" s="12">
        <f t="shared" si="9"/>
        <v>0.17391304347826086</v>
      </c>
      <c r="I249" s="10">
        <v>14</v>
      </c>
      <c r="J249" s="11">
        <v>0</v>
      </c>
      <c r="K249" s="12">
        <f t="shared" si="10"/>
        <v>0</v>
      </c>
      <c r="L249" s="7">
        <f t="shared" si="11"/>
        <v>0.17391304347826086</v>
      </c>
      <c r="M249" t="s">
        <v>37</v>
      </c>
    </row>
    <row r="250" spans="1:13" x14ac:dyDescent="0.45">
      <c r="A250" s="4" t="s">
        <v>10</v>
      </c>
      <c r="B250" s="4">
        <v>47620206</v>
      </c>
      <c r="C250" s="7">
        <v>0.15384</v>
      </c>
      <c r="D250" s="8">
        <v>5.8173200000000001E-7</v>
      </c>
      <c r="E250" s="7">
        <v>2.35777E-2</v>
      </c>
      <c r="F250" s="10">
        <v>23</v>
      </c>
      <c r="G250" s="11">
        <v>4</v>
      </c>
      <c r="H250" s="12">
        <f t="shared" si="9"/>
        <v>0.17391304347826086</v>
      </c>
      <c r="I250" s="10">
        <v>14</v>
      </c>
      <c r="J250" s="11">
        <v>0</v>
      </c>
      <c r="K250" s="12">
        <f t="shared" si="10"/>
        <v>0</v>
      </c>
      <c r="L250" s="7">
        <f t="shared" si="11"/>
        <v>0.17391304347826086</v>
      </c>
      <c r="M250" t="s">
        <v>37</v>
      </c>
    </row>
    <row r="251" spans="1:13" x14ac:dyDescent="0.45">
      <c r="A251" s="4" t="s">
        <v>10</v>
      </c>
      <c r="B251" s="4">
        <v>47620208</v>
      </c>
      <c r="C251" s="7">
        <v>0.15384</v>
      </c>
      <c r="D251" s="8">
        <v>5.8173200000000001E-7</v>
      </c>
      <c r="E251" s="7">
        <v>2.35777E-2</v>
      </c>
      <c r="F251" s="10">
        <v>23</v>
      </c>
      <c r="G251" s="11">
        <v>4</v>
      </c>
      <c r="H251" s="12">
        <f t="shared" si="9"/>
        <v>0.17391304347826086</v>
      </c>
      <c r="I251" s="10">
        <v>14</v>
      </c>
      <c r="J251" s="11">
        <v>0</v>
      </c>
      <c r="K251" s="12">
        <f t="shared" si="10"/>
        <v>0</v>
      </c>
      <c r="L251" s="7">
        <f t="shared" si="11"/>
        <v>0.17391304347826086</v>
      </c>
      <c r="M251" t="s">
        <v>37</v>
      </c>
    </row>
    <row r="252" spans="1:13" x14ac:dyDescent="0.45">
      <c r="A252" s="4" t="s">
        <v>10</v>
      </c>
      <c r="B252" s="4">
        <v>47620213</v>
      </c>
      <c r="C252" s="7">
        <v>7.9856700000000003E-2</v>
      </c>
      <c r="D252" s="8">
        <v>5.8173200000000001E-7</v>
      </c>
      <c r="E252" s="7">
        <v>2.35777E-2</v>
      </c>
      <c r="F252" s="10">
        <v>24</v>
      </c>
      <c r="G252" s="11">
        <v>3</v>
      </c>
      <c r="H252" s="12">
        <f t="shared" si="9"/>
        <v>0.125</v>
      </c>
      <c r="I252" s="10">
        <v>15</v>
      </c>
      <c r="J252" s="11">
        <v>0</v>
      </c>
      <c r="K252" s="12">
        <f t="shared" si="10"/>
        <v>0</v>
      </c>
      <c r="L252" s="7">
        <f t="shared" si="11"/>
        <v>0.125</v>
      </c>
      <c r="M252" t="s">
        <v>37</v>
      </c>
    </row>
    <row r="253" spans="1:13" x14ac:dyDescent="0.45">
      <c r="A253" s="4" t="s">
        <v>10</v>
      </c>
      <c r="B253" s="4">
        <v>47620217</v>
      </c>
      <c r="C253" s="7">
        <v>0.135432</v>
      </c>
      <c r="D253" s="8">
        <v>5.9574400000000002E-7</v>
      </c>
      <c r="E253" s="7">
        <v>2.4103699999999999E-2</v>
      </c>
      <c r="F253" s="10">
        <v>25</v>
      </c>
      <c r="G253" s="11">
        <v>4</v>
      </c>
      <c r="H253" s="12">
        <f t="shared" si="9"/>
        <v>0.16</v>
      </c>
      <c r="I253" s="10">
        <v>15</v>
      </c>
      <c r="J253" s="11">
        <v>0</v>
      </c>
      <c r="K253" s="12">
        <f t="shared" si="10"/>
        <v>0</v>
      </c>
      <c r="L253" s="7">
        <f t="shared" si="11"/>
        <v>0.16</v>
      </c>
      <c r="M253" t="s">
        <v>37</v>
      </c>
    </row>
    <row r="254" spans="1:13" x14ac:dyDescent="0.45">
      <c r="A254" s="4" t="s">
        <v>10</v>
      </c>
      <c r="B254" s="4">
        <v>47620227</v>
      </c>
      <c r="C254" s="7">
        <v>1.2003099999999999E-2</v>
      </c>
      <c r="D254" s="8">
        <v>7.0383199999999997E-7</v>
      </c>
      <c r="E254" s="7">
        <v>2.7337899999999998E-2</v>
      </c>
      <c r="F254" s="10">
        <v>28</v>
      </c>
      <c r="G254" s="11">
        <v>7</v>
      </c>
      <c r="H254" s="12">
        <f t="shared" si="9"/>
        <v>0.25</v>
      </c>
      <c r="I254" s="10">
        <v>15</v>
      </c>
      <c r="J254" s="11">
        <v>0</v>
      </c>
      <c r="K254" s="12">
        <f t="shared" si="10"/>
        <v>0</v>
      </c>
      <c r="L254" s="7">
        <f t="shared" si="11"/>
        <v>0.25</v>
      </c>
      <c r="M254" t="s">
        <v>37</v>
      </c>
    </row>
    <row r="255" spans="1:13" x14ac:dyDescent="0.45">
      <c r="A255" s="4" t="s">
        <v>10</v>
      </c>
      <c r="B255" s="4">
        <v>47620233</v>
      </c>
      <c r="C255" s="7">
        <v>3.1504900000000002E-2</v>
      </c>
      <c r="D255" s="8">
        <v>7.0383199999999997E-7</v>
      </c>
      <c r="E255" s="7">
        <v>2.7337899999999998E-2</v>
      </c>
      <c r="F255" s="10">
        <v>28</v>
      </c>
      <c r="G255" s="11">
        <v>6</v>
      </c>
      <c r="H255" s="12">
        <f t="shared" si="9"/>
        <v>0.21428571428571427</v>
      </c>
      <c r="I255" s="10">
        <v>15</v>
      </c>
      <c r="J255" s="11">
        <v>0</v>
      </c>
      <c r="K255" s="12">
        <f t="shared" si="10"/>
        <v>0</v>
      </c>
      <c r="L255" s="7">
        <f t="shared" si="11"/>
        <v>0.21428571428571427</v>
      </c>
      <c r="M255" t="s">
        <v>37</v>
      </c>
    </row>
    <row r="256" spans="1:13" x14ac:dyDescent="0.45">
      <c r="A256" s="4" t="s">
        <v>10</v>
      </c>
      <c r="B256" s="4">
        <v>47620238</v>
      </c>
      <c r="C256" s="7">
        <v>3.4139299999999997E-2</v>
      </c>
      <c r="D256" s="8">
        <v>7.0383199999999997E-7</v>
      </c>
      <c r="E256" s="7">
        <v>2.7337899999999998E-2</v>
      </c>
      <c r="F256" s="10">
        <v>28</v>
      </c>
      <c r="G256" s="11">
        <v>6</v>
      </c>
      <c r="H256" s="12">
        <f t="shared" si="9"/>
        <v>0.21428571428571427</v>
      </c>
      <c r="I256" s="10">
        <v>14</v>
      </c>
      <c r="J256" s="11">
        <v>0</v>
      </c>
      <c r="K256" s="12">
        <f t="shared" si="10"/>
        <v>0</v>
      </c>
      <c r="L256" s="7">
        <f t="shared" si="11"/>
        <v>0.21428571428571427</v>
      </c>
      <c r="M256" t="s">
        <v>37</v>
      </c>
    </row>
    <row r="257" spans="1:13" x14ac:dyDescent="0.45">
      <c r="A257" s="4" t="s">
        <v>10</v>
      </c>
      <c r="B257" s="4">
        <v>47620242</v>
      </c>
      <c r="C257" s="7">
        <v>0.207785</v>
      </c>
      <c r="D257" s="8">
        <v>7.0383199999999997E-7</v>
      </c>
      <c r="E257" s="7">
        <v>2.7337899999999998E-2</v>
      </c>
      <c r="F257" s="10">
        <v>28</v>
      </c>
      <c r="G257" s="11">
        <v>6</v>
      </c>
      <c r="H257" s="12">
        <f t="shared" si="9"/>
        <v>0.21428571428571427</v>
      </c>
      <c r="I257" s="10">
        <v>15</v>
      </c>
      <c r="J257" s="11">
        <v>1</v>
      </c>
      <c r="K257" s="12">
        <f t="shared" si="10"/>
        <v>6.6666666666666666E-2</v>
      </c>
      <c r="L257" s="7">
        <f t="shared" si="11"/>
        <v>0.14761904761904759</v>
      </c>
      <c r="M257" t="s">
        <v>37</v>
      </c>
    </row>
    <row r="258" spans="1:13" x14ac:dyDescent="0.45">
      <c r="A258" s="4" t="s">
        <v>10</v>
      </c>
      <c r="B258" s="4">
        <v>47620246</v>
      </c>
      <c r="C258" s="7">
        <v>0.18962899999999999</v>
      </c>
      <c r="D258" s="8">
        <v>7.6072800000000001E-7</v>
      </c>
      <c r="E258" s="7">
        <v>2.8968399999999998E-2</v>
      </c>
      <c r="F258" s="10">
        <v>28</v>
      </c>
      <c r="G258" s="11">
        <v>6</v>
      </c>
      <c r="H258" s="12">
        <f t="shared" si="9"/>
        <v>0.21428571428571427</v>
      </c>
      <c r="I258" s="10">
        <v>15</v>
      </c>
      <c r="J258" s="11">
        <v>1</v>
      </c>
      <c r="K258" s="12">
        <f t="shared" si="10"/>
        <v>6.6666666666666666E-2</v>
      </c>
      <c r="L258" s="7">
        <f t="shared" si="11"/>
        <v>0.14761904761904759</v>
      </c>
      <c r="M258" t="s">
        <v>37</v>
      </c>
    </row>
    <row r="259" spans="1:13" x14ac:dyDescent="0.45">
      <c r="A259" s="4" t="s">
        <v>10</v>
      </c>
      <c r="B259" s="4">
        <v>47620249</v>
      </c>
      <c r="C259" s="7">
        <v>3.1504900000000002E-2</v>
      </c>
      <c r="D259" s="8">
        <v>7.6072800000000001E-7</v>
      </c>
      <c r="E259" s="7">
        <v>2.8968399999999998E-2</v>
      </c>
      <c r="F259" s="10">
        <v>28</v>
      </c>
      <c r="G259" s="11">
        <v>6</v>
      </c>
      <c r="H259" s="12">
        <f t="shared" si="9"/>
        <v>0.21428571428571427</v>
      </c>
      <c r="I259" s="10">
        <v>15</v>
      </c>
      <c r="J259" s="11">
        <v>0</v>
      </c>
      <c r="K259" s="12">
        <f t="shared" si="10"/>
        <v>0</v>
      </c>
      <c r="L259" s="7">
        <f t="shared" si="11"/>
        <v>0.21428571428571427</v>
      </c>
      <c r="M259" t="s">
        <v>37</v>
      </c>
    </row>
    <row r="260" spans="1:13" x14ac:dyDescent="0.45">
      <c r="A260" s="4" t="s">
        <v>10</v>
      </c>
      <c r="B260" s="4">
        <v>47620251</v>
      </c>
      <c r="C260" s="7">
        <v>3.25762E-2</v>
      </c>
      <c r="D260" s="8">
        <v>8.8105899999999995E-7</v>
      </c>
      <c r="E260" s="7">
        <v>3.1982799999999999E-2</v>
      </c>
      <c r="F260" s="10">
        <v>27</v>
      </c>
      <c r="G260" s="11">
        <v>6</v>
      </c>
      <c r="H260" s="12">
        <f t="shared" si="9"/>
        <v>0.22222222222222221</v>
      </c>
      <c r="I260" s="10">
        <v>15</v>
      </c>
      <c r="J260" s="11">
        <v>0</v>
      </c>
      <c r="K260" s="12">
        <f t="shared" si="10"/>
        <v>0</v>
      </c>
      <c r="L260" s="7">
        <f t="shared" si="11"/>
        <v>0.22222222222222221</v>
      </c>
      <c r="M260" t="s">
        <v>37</v>
      </c>
    </row>
    <row r="261" spans="1:13" x14ac:dyDescent="0.45">
      <c r="A261" s="4" t="s">
        <v>10</v>
      </c>
      <c r="B261" s="4">
        <v>47620258</v>
      </c>
      <c r="C261" s="7">
        <v>4.2334700000000003E-2</v>
      </c>
      <c r="D261" s="8">
        <v>7.1487499999999997E-7</v>
      </c>
      <c r="E261" s="7">
        <v>2.7537300000000001E-2</v>
      </c>
      <c r="F261" s="10">
        <v>27</v>
      </c>
      <c r="G261" s="11">
        <v>6</v>
      </c>
      <c r="H261" s="12">
        <f t="shared" si="9"/>
        <v>0.22222222222222221</v>
      </c>
      <c r="I261" s="10">
        <v>12</v>
      </c>
      <c r="J261" s="11">
        <v>0</v>
      </c>
      <c r="K261" s="12">
        <f t="shared" si="10"/>
        <v>0</v>
      </c>
      <c r="L261" s="7">
        <f t="shared" si="11"/>
        <v>0.22222222222222221</v>
      </c>
      <c r="M261" t="s">
        <v>37</v>
      </c>
    </row>
    <row r="262" spans="1:13" x14ac:dyDescent="0.45">
      <c r="A262" s="4" t="s">
        <v>10</v>
      </c>
      <c r="B262" s="4">
        <v>47620261</v>
      </c>
      <c r="C262" s="7">
        <v>4.2334700000000003E-2</v>
      </c>
      <c r="D262" s="8">
        <v>8.4426799999999997E-7</v>
      </c>
      <c r="E262" s="7">
        <v>3.1083E-2</v>
      </c>
      <c r="F262" s="10">
        <v>27</v>
      </c>
      <c r="G262" s="11">
        <v>6</v>
      </c>
      <c r="H262" s="12">
        <f t="shared" ref="H262:H325" si="12">G262/F262</f>
        <v>0.22222222222222221</v>
      </c>
      <c r="I262" s="10">
        <v>12</v>
      </c>
      <c r="J262" s="11">
        <v>0</v>
      </c>
      <c r="K262" s="12">
        <f t="shared" ref="K262:K325" si="13">J262/I262</f>
        <v>0</v>
      </c>
      <c r="L262" s="7">
        <f t="shared" ref="L262:L325" si="14">H262-K262</f>
        <v>0.22222222222222221</v>
      </c>
      <c r="M262" t="s">
        <v>37</v>
      </c>
    </row>
    <row r="263" spans="1:13" x14ac:dyDescent="0.45">
      <c r="A263" s="4" t="s">
        <v>10</v>
      </c>
      <c r="B263" s="4">
        <v>47620269</v>
      </c>
      <c r="C263" s="7">
        <v>4.6759700000000001E-2</v>
      </c>
      <c r="D263" s="8">
        <v>8.4426799999999997E-7</v>
      </c>
      <c r="E263" s="7">
        <v>3.1083E-2</v>
      </c>
      <c r="F263" s="10">
        <v>28</v>
      </c>
      <c r="G263" s="11">
        <v>6</v>
      </c>
      <c r="H263" s="12">
        <f t="shared" si="12"/>
        <v>0.21428571428571427</v>
      </c>
      <c r="I263" s="10">
        <v>11</v>
      </c>
      <c r="J263" s="11">
        <v>0</v>
      </c>
      <c r="K263" s="12">
        <f t="shared" si="13"/>
        <v>0</v>
      </c>
      <c r="L263" s="7">
        <f t="shared" si="14"/>
        <v>0.21428571428571427</v>
      </c>
      <c r="M263" t="s">
        <v>37</v>
      </c>
    </row>
    <row r="264" spans="1:13" x14ac:dyDescent="0.45">
      <c r="A264" s="4" t="s">
        <v>10</v>
      </c>
      <c r="B264" s="4">
        <v>47620273</v>
      </c>
      <c r="C264" s="7">
        <v>5.0117799999999997E-2</v>
      </c>
      <c r="D264" s="8">
        <v>8.4426799999999997E-7</v>
      </c>
      <c r="E264" s="7">
        <v>3.1083E-2</v>
      </c>
      <c r="F264" s="10">
        <v>26</v>
      </c>
      <c r="G264" s="11">
        <v>5</v>
      </c>
      <c r="H264" s="12">
        <f t="shared" si="12"/>
        <v>0.19230769230769232</v>
      </c>
      <c r="I264" s="10">
        <v>11</v>
      </c>
      <c r="J264" s="11">
        <v>0</v>
      </c>
      <c r="K264" s="12">
        <f t="shared" si="13"/>
        <v>0</v>
      </c>
      <c r="L264" s="7">
        <f t="shared" si="14"/>
        <v>0.19230769230769232</v>
      </c>
      <c r="M264" t="s">
        <v>37</v>
      </c>
    </row>
    <row r="265" spans="1:13" x14ac:dyDescent="0.45">
      <c r="A265" s="4" t="s">
        <v>10</v>
      </c>
      <c r="B265" s="4">
        <v>47620285</v>
      </c>
      <c r="C265" s="7">
        <v>2.8439900000000001E-2</v>
      </c>
      <c r="D265" s="8">
        <v>8.4426799999999997E-7</v>
      </c>
      <c r="E265" s="7">
        <v>3.1083E-2</v>
      </c>
      <c r="F265" s="10">
        <v>27</v>
      </c>
      <c r="G265" s="11">
        <v>6</v>
      </c>
      <c r="H265" s="12">
        <f t="shared" si="12"/>
        <v>0.22222222222222221</v>
      </c>
      <c r="I265" s="10">
        <v>13</v>
      </c>
      <c r="J265" s="11">
        <v>0</v>
      </c>
      <c r="K265" s="12">
        <f t="shared" si="13"/>
        <v>0</v>
      </c>
      <c r="L265" s="7">
        <f t="shared" si="14"/>
        <v>0.22222222222222221</v>
      </c>
      <c r="M265" t="s">
        <v>37</v>
      </c>
    </row>
    <row r="266" spans="1:13" x14ac:dyDescent="0.45">
      <c r="A266" s="4" t="s">
        <v>11</v>
      </c>
      <c r="B266" s="4">
        <v>152330348</v>
      </c>
      <c r="C266" s="7">
        <v>0.18274399999999999</v>
      </c>
      <c r="D266" s="8">
        <v>5.75161E-7</v>
      </c>
      <c r="E266" s="7">
        <v>2.35777E-2</v>
      </c>
      <c r="F266" s="10">
        <v>11</v>
      </c>
      <c r="G266" s="11">
        <v>1</v>
      </c>
      <c r="H266" s="12">
        <f t="shared" si="12"/>
        <v>9.0909090909090912E-2</v>
      </c>
      <c r="I266" s="10">
        <v>15</v>
      </c>
      <c r="J266" s="11">
        <v>0</v>
      </c>
      <c r="K266" s="12">
        <f t="shared" si="13"/>
        <v>0</v>
      </c>
      <c r="L266" s="7">
        <f t="shared" si="14"/>
        <v>9.0909090909090912E-2</v>
      </c>
      <c r="M266" t="s">
        <v>75</v>
      </c>
    </row>
    <row r="267" spans="1:13" x14ac:dyDescent="0.45">
      <c r="A267" s="4" t="s">
        <v>11</v>
      </c>
      <c r="B267" s="4">
        <v>152330350</v>
      </c>
      <c r="C267" s="7">
        <v>0.209151</v>
      </c>
      <c r="D267" s="8">
        <v>5.75161E-7</v>
      </c>
      <c r="E267" s="7">
        <v>2.35777E-2</v>
      </c>
      <c r="F267" s="10">
        <v>13</v>
      </c>
      <c r="G267" s="11">
        <v>1</v>
      </c>
      <c r="H267" s="12">
        <f t="shared" si="12"/>
        <v>7.6923076923076927E-2</v>
      </c>
      <c r="I267" s="10">
        <v>15</v>
      </c>
      <c r="J267" s="11">
        <v>0</v>
      </c>
      <c r="K267" s="12">
        <f t="shared" si="13"/>
        <v>0</v>
      </c>
      <c r="L267" s="7">
        <f t="shared" si="14"/>
        <v>7.6923076923076927E-2</v>
      </c>
      <c r="M267" t="s">
        <v>75</v>
      </c>
    </row>
    <row r="268" spans="1:13" x14ac:dyDescent="0.45">
      <c r="A268" s="4" t="s">
        <v>11</v>
      </c>
      <c r="B268" s="4">
        <v>152330380</v>
      </c>
      <c r="C268" s="7">
        <v>0.14192299999999999</v>
      </c>
      <c r="D268" s="8">
        <v>4.92943E-7</v>
      </c>
      <c r="E268" s="7">
        <v>2.1234699999999999E-2</v>
      </c>
      <c r="F268" s="10">
        <v>15</v>
      </c>
      <c r="G268" s="11">
        <v>0</v>
      </c>
      <c r="H268" s="12">
        <f t="shared" si="12"/>
        <v>0</v>
      </c>
      <c r="I268" s="10">
        <v>22</v>
      </c>
      <c r="J268" s="11">
        <v>2</v>
      </c>
      <c r="K268" s="12">
        <f t="shared" si="13"/>
        <v>9.0909090909090912E-2</v>
      </c>
      <c r="L268" s="7">
        <f t="shared" si="14"/>
        <v>-9.0909090909090912E-2</v>
      </c>
      <c r="M268" t="s">
        <v>75</v>
      </c>
    </row>
    <row r="269" spans="1:13" x14ac:dyDescent="0.45">
      <c r="A269" s="4" t="s">
        <v>11</v>
      </c>
      <c r="B269" s="4">
        <v>152330428</v>
      </c>
      <c r="C269" s="7">
        <v>5.0227000000000001E-2</v>
      </c>
      <c r="D269" s="8">
        <v>3.9283800000000001E-7</v>
      </c>
      <c r="E269" s="7">
        <v>1.8277700000000001E-2</v>
      </c>
      <c r="F269" s="10">
        <v>25</v>
      </c>
      <c r="G269" s="11">
        <v>3</v>
      </c>
      <c r="H269" s="12">
        <f t="shared" si="12"/>
        <v>0.12</v>
      </c>
      <c r="I269" s="10">
        <v>21</v>
      </c>
      <c r="J269" s="11">
        <v>0</v>
      </c>
      <c r="K269" s="12">
        <f t="shared" si="13"/>
        <v>0</v>
      </c>
      <c r="L269" s="7">
        <f t="shared" si="14"/>
        <v>0.12</v>
      </c>
      <c r="M269" t="s">
        <v>75</v>
      </c>
    </row>
    <row r="270" spans="1:13" x14ac:dyDescent="0.45">
      <c r="A270" s="4" t="s">
        <v>11</v>
      </c>
      <c r="B270" s="4">
        <v>152330457</v>
      </c>
      <c r="C270" s="7">
        <v>3.3946999999999998E-2</v>
      </c>
      <c r="D270" s="8">
        <v>5.0948199999999998E-7</v>
      </c>
      <c r="E270" s="7">
        <v>2.1627299999999999E-2</v>
      </c>
      <c r="F270" s="10">
        <v>26</v>
      </c>
      <c r="G270" s="11">
        <v>4</v>
      </c>
      <c r="H270" s="12">
        <f t="shared" si="12"/>
        <v>0.15384615384615385</v>
      </c>
      <c r="I270" s="10">
        <v>21</v>
      </c>
      <c r="J270" s="11">
        <v>0</v>
      </c>
      <c r="K270" s="12">
        <f t="shared" si="13"/>
        <v>0</v>
      </c>
      <c r="L270" s="7">
        <f t="shared" si="14"/>
        <v>0.15384615384615385</v>
      </c>
      <c r="M270" t="s">
        <v>75</v>
      </c>
    </row>
    <row r="271" spans="1:13" x14ac:dyDescent="0.45">
      <c r="A271" s="4" t="s">
        <v>11</v>
      </c>
      <c r="B271" s="4">
        <v>152330461</v>
      </c>
      <c r="C271" s="7">
        <v>8.7334400000000006E-2</v>
      </c>
      <c r="D271" s="8">
        <v>5.0948199999999998E-7</v>
      </c>
      <c r="E271" s="7">
        <v>2.1627299999999999E-2</v>
      </c>
      <c r="F271" s="10">
        <v>25</v>
      </c>
      <c r="G271" s="11">
        <v>5</v>
      </c>
      <c r="H271" s="12">
        <f t="shared" si="12"/>
        <v>0.2</v>
      </c>
      <c r="I271" s="10">
        <v>23</v>
      </c>
      <c r="J271" s="11">
        <v>1</v>
      </c>
      <c r="K271" s="12">
        <f t="shared" si="13"/>
        <v>4.3478260869565216E-2</v>
      </c>
      <c r="L271" s="7">
        <f t="shared" si="14"/>
        <v>0.15652173913043479</v>
      </c>
      <c r="M271" t="s">
        <v>75</v>
      </c>
    </row>
    <row r="272" spans="1:13" x14ac:dyDescent="0.45">
      <c r="A272" s="4" t="s">
        <v>11</v>
      </c>
      <c r="B272" s="4">
        <v>152330464</v>
      </c>
      <c r="C272" s="7">
        <v>3.17367E-2</v>
      </c>
      <c r="D272" s="8">
        <v>5.0948199999999998E-7</v>
      </c>
      <c r="E272" s="7">
        <v>2.1627299999999999E-2</v>
      </c>
      <c r="F272" s="10">
        <v>26</v>
      </c>
      <c r="G272" s="11">
        <v>4</v>
      </c>
      <c r="H272" s="12">
        <f t="shared" si="12"/>
        <v>0.15384615384615385</v>
      </c>
      <c r="I272" s="10">
        <v>25</v>
      </c>
      <c r="J272" s="11">
        <v>0</v>
      </c>
      <c r="K272" s="12">
        <f t="shared" si="13"/>
        <v>0</v>
      </c>
      <c r="L272" s="7">
        <f t="shared" si="14"/>
        <v>0.15384615384615385</v>
      </c>
      <c r="M272" t="s">
        <v>75</v>
      </c>
    </row>
    <row r="273" spans="1:13" x14ac:dyDescent="0.45">
      <c r="A273" s="4" t="s">
        <v>11</v>
      </c>
      <c r="B273" s="4">
        <v>152330472</v>
      </c>
      <c r="C273" s="7">
        <v>3.35518E-2</v>
      </c>
      <c r="D273" s="8">
        <v>5.0948199999999998E-7</v>
      </c>
      <c r="E273" s="7">
        <v>2.1627299999999999E-2</v>
      </c>
      <c r="F273" s="10">
        <v>29</v>
      </c>
      <c r="G273" s="11">
        <v>6</v>
      </c>
      <c r="H273" s="12">
        <f t="shared" si="12"/>
        <v>0.20689655172413793</v>
      </c>
      <c r="I273" s="10">
        <v>25</v>
      </c>
      <c r="J273" s="11">
        <v>0</v>
      </c>
      <c r="K273" s="12">
        <f t="shared" si="13"/>
        <v>0</v>
      </c>
      <c r="L273" s="7">
        <f t="shared" si="14"/>
        <v>0.20689655172413793</v>
      </c>
      <c r="M273" t="s">
        <v>75</v>
      </c>
    </row>
    <row r="274" spans="1:13" x14ac:dyDescent="0.45">
      <c r="A274" s="4" t="s">
        <v>11</v>
      </c>
      <c r="B274" s="4">
        <v>152330479</v>
      </c>
      <c r="C274" s="7">
        <v>3.29483E-2</v>
      </c>
      <c r="D274" s="8">
        <v>5.0948199999999998E-7</v>
      </c>
      <c r="E274" s="7">
        <v>2.1627299999999999E-2</v>
      </c>
      <c r="F274" s="10">
        <v>27</v>
      </c>
      <c r="G274" s="11">
        <v>6</v>
      </c>
      <c r="H274" s="12">
        <f t="shared" si="12"/>
        <v>0.22222222222222221</v>
      </c>
      <c r="I274" s="10">
        <v>24</v>
      </c>
      <c r="J274" s="11">
        <v>0</v>
      </c>
      <c r="K274" s="12">
        <f t="shared" si="13"/>
        <v>0</v>
      </c>
      <c r="L274" s="7">
        <f t="shared" si="14"/>
        <v>0.22222222222222221</v>
      </c>
      <c r="M274" t="s">
        <v>75</v>
      </c>
    </row>
    <row r="275" spans="1:13" x14ac:dyDescent="0.45">
      <c r="A275" s="4" t="s">
        <v>12</v>
      </c>
      <c r="B275" s="4">
        <v>6714125</v>
      </c>
      <c r="C275" s="7">
        <v>0.16669800000000001</v>
      </c>
      <c r="D275" s="8">
        <v>1.1175999999999999E-6</v>
      </c>
      <c r="E275" s="7">
        <v>3.8931800000000003E-2</v>
      </c>
      <c r="F275" s="10">
        <v>12</v>
      </c>
      <c r="G275" s="11">
        <v>0</v>
      </c>
      <c r="H275" s="12">
        <f t="shared" si="12"/>
        <v>0</v>
      </c>
      <c r="I275" s="10">
        <v>8</v>
      </c>
      <c r="J275" s="11">
        <v>1</v>
      </c>
      <c r="K275" s="12">
        <f t="shared" si="13"/>
        <v>0.125</v>
      </c>
      <c r="L275" s="7">
        <f t="shared" si="14"/>
        <v>-0.125</v>
      </c>
      <c r="M275" t="s">
        <v>62</v>
      </c>
    </row>
    <row r="276" spans="1:13" x14ac:dyDescent="0.45">
      <c r="A276" s="4" t="s">
        <v>12</v>
      </c>
      <c r="B276" s="4">
        <v>6714139</v>
      </c>
      <c r="C276" s="7">
        <v>0.197376</v>
      </c>
      <c r="D276" s="8">
        <v>9.6656699999999992E-7</v>
      </c>
      <c r="E276" s="7">
        <v>3.4495699999999997E-2</v>
      </c>
      <c r="F276" s="10">
        <v>11</v>
      </c>
      <c r="G276" s="11">
        <v>0</v>
      </c>
      <c r="H276" s="12">
        <f t="shared" si="12"/>
        <v>0</v>
      </c>
      <c r="I276" s="10">
        <v>9</v>
      </c>
      <c r="J276" s="11">
        <v>1</v>
      </c>
      <c r="K276" s="12">
        <f t="shared" si="13"/>
        <v>0.1111111111111111</v>
      </c>
      <c r="L276" s="7">
        <f t="shared" si="14"/>
        <v>-0.1111111111111111</v>
      </c>
      <c r="M276" t="s">
        <v>62</v>
      </c>
    </row>
    <row r="277" spans="1:13" x14ac:dyDescent="0.45">
      <c r="A277" s="4" t="s">
        <v>12</v>
      </c>
      <c r="B277" s="4">
        <v>6714175</v>
      </c>
      <c r="C277" s="7">
        <v>0.19736600000000001</v>
      </c>
      <c r="D277" s="8">
        <v>5.7833000000000002E-7</v>
      </c>
      <c r="E277" s="7">
        <v>2.35777E-2</v>
      </c>
      <c r="F277" s="10">
        <v>11</v>
      </c>
      <c r="G277" s="11">
        <v>0</v>
      </c>
      <c r="H277" s="12">
        <f t="shared" si="12"/>
        <v>0</v>
      </c>
      <c r="I277" s="10">
        <v>9</v>
      </c>
      <c r="J277" s="11">
        <v>1</v>
      </c>
      <c r="K277" s="12">
        <f t="shared" si="13"/>
        <v>0.1111111111111111</v>
      </c>
      <c r="L277" s="7">
        <f t="shared" si="14"/>
        <v>-0.1111111111111111</v>
      </c>
      <c r="M277" t="s">
        <v>62</v>
      </c>
    </row>
    <row r="278" spans="1:13" x14ac:dyDescent="0.45">
      <c r="A278" s="4" t="s">
        <v>12</v>
      </c>
      <c r="B278" s="4">
        <v>6714189</v>
      </c>
      <c r="C278" s="7">
        <v>0.184424</v>
      </c>
      <c r="D278" s="8">
        <v>1.25272E-6</v>
      </c>
      <c r="E278" s="7">
        <v>4.2869900000000002E-2</v>
      </c>
      <c r="F278" s="10">
        <v>12</v>
      </c>
      <c r="G278" s="11">
        <v>0</v>
      </c>
      <c r="H278" s="12">
        <f t="shared" si="12"/>
        <v>0</v>
      </c>
      <c r="I278" s="10">
        <v>9</v>
      </c>
      <c r="J278" s="11">
        <v>1</v>
      </c>
      <c r="K278" s="12">
        <f t="shared" si="13"/>
        <v>0.1111111111111111</v>
      </c>
      <c r="L278" s="7">
        <f t="shared" si="14"/>
        <v>-0.1111111111111111</v>
      </c>
      <c r="M278" t="s">
        <v>62</v>
      </c>
    </row>
    <row r="279" spans="1:13" x14ac:dyDescent="0.45">
      <c r="A279" s="4" t="s">
        <v>12</v>
      </c>
      <c r="B279" s="4">
        <v>6714191</v>
      </c>
      <c r="C279" s="7">
        <v>0.184424</v>
      </c>
      <c r="D279" s="8">
        <v>1.25272E-6</v>
      </c>
      <c r="E279" s="7">
        <v>4.2869900000000002E-2</v>
      </c>
      <c r="F279" s="10">
        <v>12</v>
      </c>
      <c r="G279" s="11">
        <v>0</v>
      </c>
      <c r="H279" s="12">
        <f t="shared" si="12"/>
        <v>0</v>
      </c>
      <c r="I279" s="10">
        <v>9</v>
      </c>
      <c r="J279" s="11">
        <v>1</v>
      </c>
      <c r="K279" s="12">
        <f t="shared" si="13"/>
        <v>0.1111111111111111</v>
      </c>
      <c r="L279" s="7">
        <f t="shared" si="14"/>
        <v>-0.1111111111111111</v>
      </c>
      <c r="M279" t="s">
        <v>62</v>
      </c>
    </row>
    <row r="280" spans="1:13" x14ac:dyDescent="0.45">
      <c r="A280" s="4" t="s">
        <v>12</v>
      </c>
      <c r="B280" s="4">
        <v>6714194</v>
      </c>
      <c r="C280" s="7">
        <v>0.184424</v>
      </c>
      <c r="D280" s="8">
        <v>1.25272E-6</v>
      </c>
      <c r="E280" s="7">
        <v>4.2869900000000002E-2</v>
      </c>
      <c r="F280" s="10">
        <v>12</v>
      </c>
      <c r="G280" s="11">
        <v>0</v>
      </c>
      <c r="H280" s="12">
        <f t="shared" si="12"/>
        <v>0</v>
      </c>
      <c r="I280" s="10">
        <v>9</v>
      </c>
      <c r="J280" s="11">
        <v>1</v>
      </c>
      <c r="K280" s="12">
        <f t="shared" si="13"/>
        <v>0.1111111111111111</v>
      </c>
      <c r="L280" s="7">
        <f t="shared" si="14"/>
        <v>-0.1111111111111111</v>
      </c>
      <c r="M280" t="s">
        <v>62</v>
      </c>
    </row>
    <row r="281" spans="1:13" x14ac:dyDescent="0.45">
      <c r="A281" s="4" t="s">
        <v>12</v>
      </c>
      <c r="B281" s="4">
        <v>6714199</v>
      </c>
      <c r="C281" s="7">
        <v>0.148785</v>
      </c>
      <c r="D281" s="8">
        <v>1.25272E-6</v>
      </c>
      <c r="E281" s="7">
        <v>4.2869900000000002E-2</v>
      </c>
      <c r="F281" s="10">
        <v>13</v>
      </c>
      <c r="G281" s="11">
        <v>0</v>
      </c>
      <c r="H281" s="12">
        <f t="shared" si="12"/>
        <v>0</v>
      </c>
      <c r="I281" s="10">
        <v>9</v>
      </c>
      <c r="J281" s="11">
        <v>2</v>
      </c>
      <c r="K281" s="12">
        <f t="shared" si="13"/>
        <v>0.22222222222222221</v>
      </c>
      <c r="L281" s="7">
        <f t="shared" si="14"/>
        <v>-0.22222222222222221</v>
      </c>
      <c r="M281" t="s">
        <v>62</v>
      </c>
    </row>
    <row r="282" spans="1:13" x14ac:dyDescent="0.45">
      <c r="A282" s="4" t="s">
        <v>12</v>
      </c>
      <c r="B282" s="4">
        <v>6714206</v>
      </c>
      <c r="C282" s="7">
        <v>0.18628500000000001</v>
      </c>
      <c r="D282" s="8">
        <v>1.25272E-6</v>
      </c>
      <c r="E282" s="7">
        <v>4.2869900000000002E-2</v>
      </c>
      <c r="F282" s="10">
        <v>12</v>
      </c>
      <c r="G282" s="11">
        <v>0</v>
      </c>
      <c r="H282" s="12">
        <f t="shared" si="12"/>
        <v>0</v>
      </c>
      <c r="I282" s="10">
        <v>9</v>
      </c>
      <c r="J282" s="11">
        <v>1</v>
      </c>
      <c r="K282" s="12">
        <f t="shared" si="13"/>
        <v>0.1111111111111111</v>
      </c>
      <c r="L282" s="7">
        <f t="shared" si="14"/>
        <v>-0.1111111111111111</v>
      </c>
      <c r="M282" t="s">
        <v>62</v>
      </c>
    </row>
    <row r="283" spans="1:13" x14ac:dyDescent="0.45">
      <c r="A283" s="4" t="s">
        <v>13</v>
      </c>
      <c r="B283" s="4">
        <v>3771608</v>
      </c>
      <c r="C283" s="7">
        <v>0.82994699999999999</v>
      </c>
      <c r="D283" s="8">
        <v>2.5619400000000002E-7</v>
      </c>
      <c r="E283" s="7">
        <v>1.32975E-2</v>
      </c>
      <c r="F283" s="10">
        <v>24</v>
      </c>
      <c r="G283" s="11">
        <v>17</v>
      </c>
      <c r="H283" s="12">
        <f t="shared" si="12"/>
        <v>0.70833333333333337</v>
      </c>
      <c r="I283" s="10">
        <v>25</v>
      </c>
      <c r="J283" s="11">
        <v>17</v>
      </c>
      <c r="K283" s="12">
        <f t="shared" si="13"/>
        <v>0.68</v>
      </c>
      <c r="L283" s="7">
        <f t="shared" si="14"/>
        <v>2.8333333333333321E-2</v>
      </c>
      <c r="M283" t="s">
        <v>63</v>
      </c>
    </row>
    <row r="284" spans="1:13" x14ac:dyDescent="0.45">
      <c r="A284" s="4" t="s">
        <v>14</v>
      </c>
      <c r="B284" s="4">
        <v>66829858</v>
      </c>
      <c r="C284" s="7">
        <v>2.4965899999999999E-2</v>
      </c>
      <c r="D284" s="8">
        <v>8.6272499999999996E-7</v>
      </c>
      <c r="E284" s="7">
        <v>3.1612700000000001E-2</v>
      </c>
      <c r="F284" s="10">
        <v>23</v>
      </c>
      <c r="G284" s="11">
        <v>20</v>
      </c>
      <c r="H284" s="12">
        <f t="shared" si="12"/>
        <v>0.86956521739130432</v>
      </c>
      <c r="I284" s="10">
        <v>24</v>
      </c>
      <c r="J284" s="11">
        <v>11</v>
      </c>
      <c r="K284" s="12">
        <f t="shared" si="13"/>
        <v>0.45833333333333331</v>
      </c>
      <c r="L284" s="7">
        <f t="shared" si="14"/>
        <v>0.41123188405797101</v>
      </c>
      <c r="M284" t="s">
        <v>64</v>
      </c>
    </row>
    <row r="285" spans="1:13" x14ac:dyDescent="0.45">
      <c r="A285" s="4" t="s">
        <v>14</v>
      </c>
      <c r="B285" s="4">
        <v>66829860</v>
      </c>
      <c r="C285" s="7">
        <v>2.65162E-2</v>
      </c>
      <c r="D285" s="8">
        <v>8.6272499999999996E-7</v>
      </c>
      <c r="E285" s="7">
        <v>3.1612700000000001E-2</v>
      </c>
      <c r="F285" s="10">
        <v>23</v>
      </c>
      <c r="G285" s="11">
        <v>20</v>
      </c>
      <c r="H285" s="12">
        <f t="shared" si="12"/>
        <v>0.86956521739130432</v>
      </c>
      <c r="I285" s="10">
        <v>23</v>
      </c>
      <c r="J285" s="11">
        <v>10</v>
      </c>
      <c r="K285" s="12">
        <f t="shared" si="13"/>
        <v>0.43478260869565216</v>
      </c>
      <c r="L285" s="7">
        <f t="shared" si="14"/>
        <v>0.43478260869565216</v>
      </c>
      <c r="M285" t="s">
        <v>64</v>
      </c>
    </row>
    <row r="286" spans="1:13" x14ac:dyDescent="0.45">
      <c r="A286" s="4" t="s">
        <v>14</v>
      </c>
      <c r="B286" s="4">
        <v>66829862</v>
      </c>
      <c r="C286" s="7">
        <v>1.5847199999999999E-2</v>
      </c>
      <c r="D286" s="8">
        <v>8.6272499999999996E-7</v>
      </c>
      <c r="E286" s="7">
        <v>3.1612700000000001E-2</v>
      </c>
      <c r="F286" s="10">
        <v>22</v>
      </c>
      <c r="G286" s="11">
        <v>17</v>
      </c>
      <c r="H286" s="12">
        <f t="shared" si="12"/>
        <v>0.77272727272727271</v>
      </c>
      <c r="I286" s="10">
        <v>22</v>
      </c>
      <c r="J286" s="11">
        <v>8</v>
      </c>
      <c r="K286" s="12">
        <f t="shared" si="13"/>
        <v>0.36363636363636365</v>
      </c>
      <c r="L286" s="7">
        <f t="shared" si="14"/>
        <v>0.40909090909090906</v>
      </c>
      <c r="M286" t="s">
        <v>64</v>
      </c>
    </row>
    <row r="287" spans="1:13" x14ac:dyDescent="0.45">
      <c r="A287" s="4" t="s">
        <v>14</v>
      </c>
      <c r="B287" s="4">
        <v>66829869</v>
      </c>
      <c r="C287" s="7">
        <v>0.10095999999999999</v>
      </c>
      <c r="D287" s="8">
        <v>3.8628500000000002E-7</v>
      </c>
      <c r="E287" s="7">
        <v>1.8159600000000001E-2</v>
      </c>
      <c r="F287" s="10">
        <v>21</v>
      </c>
      <c r="G287" s="11">
        <v>13</v>
      </c>
      <c r="H287" s="12">
        <f t="shared" si="12"/>
        <v>0.61904761904761907</v>
      </c>
      <c r="I287" s="10">
        <v>20</v>
      </c>
      <c r="J287" s="11">
        <v>7</v>
      </c>
      <c r="K287" s="12">
        <f t="shared" si="13"/>
        <v>0.35</v>
      </c>
      <c r="L287" s="7">
        <f t="shared" si="14"/>
        <v>0.26904761904761909</v>
      </c>
      <c r="M287" t="s">
        <v>64</v>
      </c>
    </row>
    <row r="288" spans="1:13" x14ac:dyDescent="0.45">
      <c r="A288" s="4" t="s">
        <v>14</v>
      </c>
      <c r="B288" s="4">
        <v>66829876</v>
      </c>
      <c r="C288" s="7">
        <v>1.7011499999999999E-2</v>
      </c>
      <c r="D288" s="8">
        <v>3.8628500000000002E-7</v>
      </c>
      <c r="E288" s="7">
        <v>1.8159600000000001E-2</v>
      </c>
      <c r="F288" s="10">
        <v>20</v>
      </c>
      <c r="G288" s="11">
        <v>18</v>
      </c>
      <c r="H288" s="12">
        <f t="shared" si="12"/>
        <v>0.9</v>
      </c>
      <c r="I288" s="10">
        <v>18</v>
      </c>
      <c r="J288" s="11">
        <v>9</v>
      </c>
      <c r="K288" s="12">
        <f t="shared" si="13"/>
        <v>0.5</v>
      </c>
      <c r="L288" s="7">
        <f t="shared" si="14"/>
        <v>0.4</v>
      </c>
      <c r="M288" t="s">
        <v>64</v>
      </c>
    </row>
    <row r="289" spans="1:13" x14ac:dyDescent="0.45">
      <c r="A289" s="4" t="s">
        <v>14</v>
      </c>
      <c r="B289" s="4">
        <v>66829880</v>
      </c>
      <c r="C289" s="7">
        <v>0.131828</v>
      </c>
      <c r="D289" s="8">
        <v>1.75543E-7</v>
      </c>
      <c r="E289" s="7">
        <v>1.01584E-2</v>
      </c>
      <c r="F289" s="10">
        <v>18</v>
      </c>
      <c r="G289" s="11">
        <v>12</v>
      </c>
      <c r="H289" s="12">
        <f t="shared" si="12"/>
        <v>0.66666666666666663</v>
      </c>
      <c r="I289" s="10">
        <v>19</v>
      </c>
      <c r="J289" s="11">
        <v>8</v>
      </c>
      <c r="K289" s="12">
        <f t="shared" si="13"/>
        <v>0.42105263157894735</v>
      </c>
      <c r="L289" s="7">
        <f t="shared" si="14"/>
        <v>0.24561403508771928</v>
      </c>
      <c r="M289" t="s">
        <v>64</v>
      </c>
    </row>
    <row r="290" spans="1:13" x14ac:dyDescent="0.45">
      <c r="A290" s="4" t="s">
        <v>14</v>
      </c>
      <c r="B290" s="4">
        <v>66829882</v>
      </c>
      <c r="C290" s="7">
        <v>1.11728E-2</v>
      </c>
      <c r="D290" s="8">
        <v>1.75543E-7</v>
      </c>
      <c r="E290" s="7">
        <v>1.01584E-2</v>
      </c>
      <c r="F290" s="10">
        <v>17</v>
      </c>
      <c r="G290" s="11">
        <v>15</v>
      </c>
      <c r="H290" s="12">
        <f t="shared" si="12"/>
        <v>0.88235294117647056</v>
      </c>
      <c r="I290" s="10">
        <v>18</v>
      </c>
      <c r="J290" s="11">
        <v>7</v>
      </c>
      <c r="K290" s="12">
        <f t="shared" si="13"/>
        <v>0.3888888888888889</v>
      </c>
      <c r="L290" s="7">
        <f t="shared" si="14"/>
        <v>0.49346405228758167</v>
      </c>
      <c r="M290" t="s">
        <v>64</v>
      </c>
    </row>
    <row r="291" spans="1:13" x14ac:dyDescent="0.45">
      <c r="A291" s="4" t="s">
        <v>14</v>
      </c>
      <c r="B291" s="4">
        <v>66829908</v>
      </c>
      <c r="C291" s="7">
        <v>7.4123700000000001E-2</v>
      </c>
      <c r="D291" s="8">
        <v>9.2959699999999997E-9</v>
      </c>
      <c r="E291" s="7">
        <v>9.1409800000000002E-4</v>
      </c>
      <c r="F291" s="10">
        <v>20</v>
      </c>
      <c r="G291" s="11">
        <v>15</v>
      </c>
      <c r="H291" s="12">
        <f t="shared" si="12"/>
        <v>0.75</v>
      </c>
      <c r="I291" s="10">
        <v>19</v>
      </c>
      <c r="J291" s="11">
        <v>9</v>
      </c>
      <c r="K291" s="12">
        <f t="shared" si="13"/>
        <v>0.47368421052631576</v>
      </c>
      <c r="L291" s="7">
        <f t="shared" si="14"/>
        <v>0.27631578947368424</v>
      </c>
      <c r="M291" t="s">
        <v>64</v>
      </c>
    </row>
    <row r="292" spans="1:13" x14ac:dyDescent="0.45">
      <c r="A292" s="4" t="s">
        <v>14</v>
      </c>
      <c r="B292" s="4">
        <v>66829920</v>
      </c>
      <c r="C292" s="7">
        <v>0.76086100000000001</v>
      </c>
      <c r="D292" s="8">
        <v>9.2959699999999997E-9</v>
      </c>
      <c r="E292" s="7">
        <v>9.1409800000000002E-4</v>
      </c>
      <c r="F292" s="10">
        <v>22</v>
      </c>
      <c r="G292" s="11">
        <v>13</v>
      </c>
      <c r="H292" s="12">
        <f t="shared" si="12"/>
        <v>0.59090909090909094</v>
      </c>
      <c r="I292" s="10">
        <v>22</v>
      </c>
      <c r="J292" s="11">
        <v>12</v>
      </c>
      <c r="K292" s="12">
        <f t="shared" si="13"/>
        <v>0.54545454545454541</v>
      </c>
      <c r="L292" s="7">
        <f t="shared" si="14"/>
        <v>4.5454545454545525E-2</v>
      </c>
      <c r="M292" t="s">
        <v>64</v>
      </c>
    </row>
    <row r="293" spans="1:13" x14ac:dyDescent="0.45">
      <c r="A293" s="4" t="s">
        <v>14</v>
      </c>
      <c r="B293" s="4">
        <v>66829945</v>
      </c>
      <c r="C293" s="7">
        <v>0.239235</v>
      </c>
      <c r="D293" s="8">
        <v>3.2228999999999997E-8</v>
      </c>
      <c r="E293" s="7">
        <v>2.8025799999999998E-3</v>
      </c>
      <c r="F293" s="10">
        <v>25</v>
      </c>
      <c r="G293" s="11">
        <v>14</v>
      </c>
      <c r="H293" s="12">
        <f t="shared" si="12"/>
        <v>0.56000000000000005</v>
      </c>
      <c r="I293" s="10">
        <v>26</v>
      </c>
      <c r="J293" s="11">
        <v>9</v>
      </c>
      <c r="K293" s="12">
        <f t="shared" si="13"/>
        <v>0.34615384615384615</v>
      </c>
      <c r="L293" s="7">
        <f t="shared" si="14"/>
        <v>0.21384615384615391</v>
      </c>
      <c r="M293" t="s">
        <v>64</v>
      </c>
    </row>
    <row r="294" spans="1:13" x14ac:dyDescent="0.45">
      <c r="A294" s="4" t="s">
        <v>14</v>
      </c>
      <c r="B294" s="4">
        <v>66829953</v>
      </c>
      <c r="C294" s="7">
        <v>6.6318199999999994E-2</v>
      </c>
      <c r="D294" s="8">
        <v>3.2228999999999997E-8</v>
      </c>
      <c r="E294" s="7">
        <v>2.8025799999999998E-3</v>
      </c>
      <c r="F294" s="10">
        <v>24</v>
      </c>
      <c r="G294" s="11">
        <v>19</v>
      </c>
      <c r="H294" s="12">
        <f t="shared" si="12"/>
        <v>0.79166666666666663</v>
      </c>
      <c r="I294" s="10">
        <v>26</v>
      </c>
      <c r="J294" s="11">
        <v>14</v>
      </c>
      <c r="K294" s="12">
        <f t="shared" si="13"/>
        <v>0.53846153846153844</v>
      </c>
      <c r="L294" s="7">
        <f t="shared" si="14"/>
        <v>0.25320512820512819</v>
      </c>
      <c r="M294" t="s">
        <v>64</v>
      </c>
    </row>
    <row r="295" spans="1:13" x14ac:dyDescent="0.45">
      <c r="A295" s="4" t="s">
        <v>14</v>
      </c>
      <c r="B295" s="4">
        <v>66829956</v>
      </c>
      <c r="C295" s="7">
        <v>0.23116800000000001</v>
      </c>
      <c r="D295" s="8">
        <v>3.2228999999999997E-8</v>
      </c>
      <c r="E295" s="7">
        <v>2.8025799999999998E-3</v>
      </c>
      <c r="F295" s="10">
        <v>24</v>
      </c>
      <c r="G295" s="11">
        <v>18</v>
      </c>
      <c r="H295" s="12">
        <f t="shared" si="12"/>
        <v>0.75</v>
      </c>
      <c r="I295" s="10">
        <v>27</v>
      </c>
      <c r="J295" s="11">
        <v>16</v>
      </c>
      <c r="K295" s="12">
        <f t="shared" si="13"/>
        <v>0.59259259259259256</v>
      </c>
      <c r="L295" s="7">
        <f t="shared" si="14"/>
        <v>0.15740740740740744</v>
      </c>
      <c r="M295" t="s">
        <v>64</v>
      </c>
    </row>
    <row r="296" spans="1:13" x14ac:dyDescent="0.45">
      <c r="A296" s="4" t="s">
        <v>14</v>
      </c>
      <c r="B296" s="4">
        <v>66829961</v>
      </c>
      <c r="C296" s="7">
        <v>1.83088E-2</v>
      </c>
      <c r="D296" s="8">
        <v>3.2228999999999997E-8</v>
      </c>
      <c r="E296" s="7">
        <v>2.8025799999999998E-3</v>
      </c>
      <c r="F296" s="10">
        <v>24</v>
      </c>
      <c r="G296" s="11">
        <v>22</v>
      </c>
      <c r="H296" s="12">
        <f t="shared" si="12"/>
        <v>0.91666666666666663</v>
      </c>
      <c r="I296" s="10">
        <v>25</v>
      </c>
      <c r="J296" s="11">
        <v>14</v>
      </c>
      <c r="K296" s="12">
        <f t="shared" si="13"/>
        <v>0.56000000000000005</v>
      </c>
      <c r="L296" s="7">
        <f t="shared" si="14"/>
        <v>0.35666666666666658</v>
      </c>
      <c r="M296" t="s">
        <v>64</v>
      </c>
    </row>
    <row r="297" spans="1:13" x14ac:dyDescent="0.45">
      <c r="A297" s="4" t="s">
        <v>14</v>
      </c>
      <c r="B297" s="4">
        <v>66829977</v>
      </c>
      <c r="C297" s="7">
        <v>0.15059500000000001</v>
      </c>
      <c r="D297" s="8">
        <v>4.2003299999999999E-8</v>
      </c>
      <c r="E297" s="7">
        <v>3.5085400000000001E-3</v>
      </c>
      <c r="F297" s="10">
        <v>27</v>
      </c>
      <c r="G297" s="11">
        <v>23</v>
      </c>
      <c r="H297" s="12">
        <f t="shared" si="12"/>
        <v>0.85185185185185186</v>
      </c>
      <c r="I297" s="10">
        <v>30</v>
      </c>
      <c r="J297" s="11">
        <v>20</v>
      </c>
      <c r="K297" s="12">
        <f t="shared" si="13"/>
        <v>0.66666666666666663</v>
      </c>
      <c r="L297" s="7">
        <f t="shared" si="14"/>
        <v>0.18518518518518523</v>
      </c>
      <c r="M297" t="s">
        <v>64</v>
      </c>
    </row>
    <row r="298" spans="1:13" x14ac:dyDescent="0.45">
      <c r="A298" s="4" t="s">
        <v>14</v>
      </c>
      <c r="B298" s="4">
        <v>66829988</v>
      </c>
      <c r="C298" s="7">
        <v>0.65202700000000002</v>
      </c>
      <c r="D298" s="8">
        <v>1.18563E-7</v>
      </c>
      <c r="E298" s="7">
        <v>7.3291700000000003E-3</v>
      </c>
      <c r="F298" s="10">
        <v>30</v>
      </c>
      <c r="G298" s="11">
        <v>27</v>
      </c>
      <c r="H298" s="12">
        <f t="shared" si="12"/>
        <v>0.9</v>
      </c>
      <c r="I298" s="10">
        <v>29</v>
      </c>
      <c r="J298" s="11">
        <v>25</v>
      </c>
      <c r="K298" s="12">
        <f t="shared" si="13"/>
        <v>0.86206896551724133</v>
      </c>
      <c r="L298" s="7">
        <f t="shared" si="14"/>
        <v>3.7931034482758696E-2</v>
      </c>
      <c r="M298" t="s">
        <v>64</v>
      </c>
    </row>
    <row r="299" spans="1:13" x14ac:dyDescent="0.45">
      <c r="A299" s="4" t="s">
        <v>14</v>
      </c>
      <c r="B299" s="4">
        <v>66829992</v>
      </c>
      <c r="C299" s="7">
        <v>0.111578</v>
      </c>
      <c r="D299" s="8">
        <v>1.18563E-7</v>
      </c>
      <c r="E299" s="7">
        <v>7.3291700000000003E-3</v>
      </c>
      <c r="F299" s="10">
        <v>32</v>
      </c>
      <c r="G299" s="11">
        <v>28</v>
      </c>
      <c r="H299" s="12">
        <f t="shared" si="12"/>
        <v>0.875</v>
      </c>
      <c r="I299" s="10">
        <v>28</v>
      </c>
      <c r="J299" s="11">
        <v>19</v>
      </c>
      <c r="K299" s="12">
        <f t="shared" si="13"/>
        <v>0.6785714285714286</v>
      </c>
      <c r="L299" s="7">
        <f t="shared" si="14"/>
        <v>0.1964285714285714</v>
      </c>
      <c r="M299" t="s">
        <v>64</v>
      </c>
    </row>
    <row r="300" spans="1:13" x14ac:dyDescent="0.45">
      <c r="A300" s="4" t="s">
        <v>14</v>
      </c>
      <c r="B300" s="4">
        <v>66829995</v>
      </c>
      <c r="C300" s="7">
        <v>0.52654199999999995</v>
      </c>
      <c r="D300" s="8">
        <v>1.18563E-7</v>
      </c>
      <c r="E300" s="7">
        <v>7.3291700000000003E-3</v>
      </c>
      <c r="F300" s="10">
        <v>33</v>
      </c>
      <c r="G300" s="11">
        <v>30</v>
      </c>
      <c r="H300" s="12">
        <f t="shared" si="12"/>
        <v>0.90909090909090906</v>
      </c>
      <c r="I300" s="10">
        <v>28</v>
      </c>
      <c r="J300" s="11">
        <v>24</v>
      </c>
      <c r="K300" s="12">
        <f t="shared" si="13"/>
        <v>0.8571428571428571</v>
      </c>
      <c r="L300" s="7">
        <f t="shared" si="14"/>
        <v>5.1948051948051965E-2</v>
      </c>
      <c r="M300" t="s">
        <v>64</v>
      </c>
    </row>
    <row r="301" spans="1:13" x14ac:dyDescent="0.45">
      <c r="A301" s="4" t="s">
        <v>14</v>
      </c>
      <c r="B301" s="4">
        <v>66829998</v>
      </c>
      <c r="C301" s="7">
        <v>6.8866999999999998E-2</v>
      </c>
      <c r="D301" s="8">
        <v>2.9630199999999998E-7</v>
      </c>
      <c r="E301" s="7">
        <v>1.48182E-2</v>
      </c>
      <c r="F301" s="10">
        <v>32</v>
      </c>
      <c r="G301" s="11">
        <v>28</v>
      </c>
      <c r="H301" s="12">
        <f t="shared" si="12"/>
        <v>0.875</v>
      </c>
      <c r="I301" s="10">
        <v>28</v>
      </c>
      <c r="J301" s="11">
        <v>19</v>
      </c>
      <c r="K301" s="12">
        <f t="shared" si="13"/>
        <v>0.6785714285714286</v>
      </c>
      <c r="L301" s="7">
        <f t="shared" si="14"/>
        <v>0.1964285714285714</v>
      </c>
      <c r="M301" t="s">
        <v>64</v>
      </c>
    </row>
    <row r="302" spans="1:13" x14ac:dyDescent="0.45">
      <c r="A302" s="4" t="s">
        <v>14</v>
      </c>
      <c r="B302" s="4">
        <v>66830001</v>
      </c>
      <c r="C302" s="7">
        <v>0.20200099999999999</v>
      </c>
      <c r="D302" s="8">
        <v>2.9630199999999998E-7</v>
      </c>
      <c r="E302" s="7">
        <v>1.48182E-2</v>
      </c>
      <c r="F302" s="10">
        <v>33</v>
      </c>
      <c r="G302" s="11">
        <v>28</v>
      </c>
      <c r="H302" s="12">
        <f t="shared" si="12"/>
        <v>0.84848484848484851</v>
      </c>
      <c r="I302" s="10">
        <v>28</v>
      </c>
      <c r="J302" s="11">
        <v>20</v>
      </c>
      <c r="K302" s="12">
        <f t="shared" si="13"/>
        <v>0.7142857142857143</v>
      </c>
      <c r="L302" s="7">
        <f t="shared" si="14"/>
        <v>0.13419913419913421</v>
      </c>
      <c r="M302" t="s">
        <v>64</v>
      </c>
    </row>
    <row r="303" spans="1:13" x14ac:dyDescent="0.45">
      <c r="A303" s="4" t="s">
        <v>14</v>
      </c>
      <c r="B303" s="4">
        <v>77648984</v>
      </c>
      <c r="C303" s="7">
        <v>0.30000900000000003</v>
      </c>
      <c r="D303" s="8">
        <v>2.4591600000000002E-7</v>
      </c>
      <c r="E303" s="7">
        <v>1.3000299999999999E-2</v>
      </c>
      <c r="F303" s="10">
        <v>23</v>
      </c>
      <c r="G303" s="11">
        <v>1</v>
      </c>
      <c r="H303" s="12">
        <f t="shared" si="12"/>
        <v>4.3478260869565216E-2</v>
      </c>
      <c r="I303" s="10">
        <v>16</v>
      </c>
      <c r="J303" s="11">
        <v>0</v>
      </c>
      <c r="K303" s="12">
        <f t="shared" si="13"/>
        <v>0</v>
      </c>
      <c r="L303" s="7">
        <f t="shared" si="14"/>
        <v>4.3478260869565216E-2</v>
      </c>
      <c r="M303" t="s">
        <v>38</v>
      </c>
    </row>
    <row r="304" spans="1:13" x14ac:dyDescent="0.45">
      <c r="A304" s="4" t="s">
        <v>14</v>
      </c>
      <c r="B304" s="4">
        <v>77648989</v>
      </c>
      <c r="C304" s="7">
        <v>0.28273199999999998</v>
      </c>
      <c r="D304" s="8">
        <v>2.4591600000000002E-7</v>
      </c>
      <c r="E304" s="7">
        <v>1.3000299999999999E-2</v>
      </c>
      <c r="F304" s="10">
        <v>21</v>
      </c>
      <c r="G304" s="11">
        <v>1</v>
      </c>
      <c r="H304" s="12">
        <f t="shared" si="12"/>
        <v>4.7619047619047616E-2</v>
      </c>
      <c r="I304" s="10">
        <v>16</v>
      </c>
      <c r="J304" s="11">
        <v>0</v>
      </c>
      <c r="K304" s="12">
        <f t="shared" si="13"/>
        <v>0</v>
      </c>
      <c r="L304" s="7">
        <f t="shared" si="14"/>
        <v>4.7619047619047616E-2</v>
      </c>
      <c r="M304" t="s">
        <v>38</v>
      </c>
    </row>
    <row r="305" spans="1:13" x14ac:dyDescent="0.45">
      <c r="A305" s="4" t="s">
        <v>15</v>
      </c>
      <c r="B305" s="4">
        <v>3269466</v>
      </c>
      <c r="C305" s="7">
        <v>1.8531700000000002E-2</v>
      </c>
      <c r="D305" s="8">
        <v>1.40166E-6</v>
      </c>
      <c r="E305" s="7">
        <v>4.7341099999999997E-2</v>
      </c>
      <c r="F305" s="10">
        <v>4</v>
      </c>
      <c r="G305" s="11">
        <v>0</v>
      </c>
      <c r="H305" s="12">
        <f t="shared" si="12"/>
        <v>0</v>
      </c>
      <c r="I305" s="10">
        <v>2</v>
      </c>
      <c r="J305" s="11">
        <v>2</v>
      </c>
      <c r="K305" s="12">
        <f t="shared" si="13"/>
        <v>1</v>
      </c>
      <c r="L305" s="7">
        <f t="shared" si="14"/>
        <v>-1</v>
      </c>
      <c r="M305" t="s">
        <v>39</v>
      </c>
    </row>
    <row r="306" spans="1:13" x14ac:dyDescent="0.45">
      <c r="A306" s="4" t="s">
        <v>15</v>
      </c>
      <c r="B306" s="4">
        <v>3269478</v>
      </c>
      <c r="C306" s="7">
        <v>5.0675999999999999E-2</v>
      </c>
      <c r="D306" s="8">
        <v>2.86121E-7</v>
      </c>
      <c r="E306" s="7">
        <v>1.4527200000000001E-2</v>
      </c>
      <c r="F306" s="10">
        <v>4</v>
      </c>
      <c r="G306" s="11">
        <v>1</v>
      </c>
      <c r="H306" s="12">
        <f t="shared" si="12"/>
        <v>0.25</v>
      </c>
      <c r="I306" s="10">
        <v>2</v>
      </c>
      <c r="J306" s="11">
        <v>2</v>
      </c>
      <c r="K306" s="12">
        <f t="shared" si="13"/>
        <v>1</v>
      </c>
      <c r="L306" s="7">
        <f t="shared" si="14"/>
        <v>-0.75</v>
      </c>
      <c r="M306" t="s">
        <v>39</v>
      </c>
    </row>
    <row r="307" spans="1:13" x14ac:dyDescent="0.45">
      <c r="A307" s="4" t="s">
        <v>15</v>
      </c>
      <c r="B307" s="4">
        <v>3269490</v>
      </c>
      <c r="C307" s="7">
        <v>5.0671899999999999E-2</v>
      </c>
      <c r="D307" s="8">
        <v>1.8942499999999999E-7</v>
      </c>
      <c r="E307" s="7">
        <v>1.06374E-2</v>
      </c>
      <c r="F307" s="10">
        <v>3</v>
      </c>
      <c r="G307" s="11">
        <v>0</v>
      </c>
      <c r="H307" s="12">
        <f t="shared" si="12"/>
        <v>0</v>
      </c>
      <c r="I307" s="10">
        <v>1</v>
      </c>
      <c r="J307" s="11">
        <v>1</v>
      </c>
      <c r="K307" s="12">
        <f t="shared" si="13"/>
        <v>1</v>
      </c>
      <c r="L307" s="7">
        <f t="shared" si="14"/>
        <v>-1</v>
      </c>
      <c r="M307" t="s">
        <v>39</v>
      </c>
    </row>
    <row r="308" spans="1:13" x14ac:dyDescent="0.45">
      <c r="A308" s="4" t="s">
        <v>15</v>
      </c>
      <c r="B308" s="4">
        <v>3269512</v>
      </c>
      <c r="C308" s="7">
        <v>0.135244</v>
      </c>
      <c r="D308" s="8">
        <v>1.8942499999999999E-7</v>
      </c>
      <c r="E308" s="7">
        <v>1.06374E-2</v>
      </c>
      <c r="F308" s="10">
        <v>4</v>
      </c>
      <c r="G308" s="11">
        <v>1</v>
      </c>
      <c r="H308" s="12">
        <f t="shared" si="12"/>
        <v>0.25</v>
      </c>
      <c r="I308" s="10">
        <v>1</v>
      </c>
      <c r="J308" s="11">
        <v>1</v>
      </c>
      <c r="K308" s="12">
        <f t="shared" si="13"/>
        <v>1</v>
      </c>
      <c r="L308" s="7">
        <f t="shared" si="14"/>
        <v>-0.75</v>
      </c>
      <c r="M308" t="s">
        <v>39</v>
      </c>
    </row>
    <row r="309" spans="1:13" x14ac:dyDescent="0.45">
      <c r="A309" s="4" t="s">
        <v>15</v>
      </c>
      <c r="B309" s="4">
        <v>3269524</v>
      </c>
      <c r="C309" s="7">
        <v>9.5881400000000006E-2</v>
      </c>
      <c r="D309" s="8">
        <v>1.3921199999999999E-7</v>
      </c>
      <c r="E309" s="7">
        <v>8.4268099999999999E-3</v>
      </c>
      <c r="F309" s="10">
        <v>1</v>
      </c>
      <c r="G309" s="11">
        <v>0</v>
      </c>
      <c r="H309" s="12">
        <f t="shared" si="12"/>
        <v>0</v>
      </c>
      <c r="I309" s="10">
        <v>2</v>
      </c>
      <c r="J309" s="11">
        <v>2</v>
      </c>
      <c r="K309" s="12">
        <f t="shared" si="13"/>
        <v>1</v>
      </c>
      <c r="L309" s="7">
        <f t="shared" si="14"/>
        <v>-1</v>
      </c>
      <c r="M309" t="s">
        <v>39</v>
      </c>
    </row>
    <row r="310" spans="1:13" x14ac:dyDescent="0.45">
      <c r="A310" s="4" t="s">
        <v>15</v>
      </c>
      <c r="B310" s="4">
        <v>3269568</v>
      </c>
      <c r="C310" s="7">
        <v>0.132136</v>
      </c>
      <c r="D310" s="8">
        <v>1.3921199999999999E-7</v>
      </c>
      <c r="E310" s="7">
        <v>8.4268099999999999E-3</v>
      </c>
      <c r="F310" s="10">
        <v>5</v>
      </c>
      <c r="G310" s="11">
        <v>3</v>
      </c>
      <c r="H310" s="12">
        <f t="shared" si="12"/>
        <v>0.6</v>
      </c>
      <c r="I310" s="10">
        <v>3</v>
      </c>
      <c r="J310" s="11">
        <v>3</v>
      </c>
      <c r="K310" s="12">
        <f t="shared" si="13"/>
        <v>1</v>
      </c>
      <c r="L310" s="7">
        <f t="shared" si="14"/>
        <v>-0.4</v>
      </c>
      <c r="M310" t="s">
        <v>39</v>
      </c>
    </row>
    <row r="311" spans="1:13" x14ac:dyDescent="0.45">
      <c r="A311" s="4" t="s">
        <v>15</v>
      </c>
      <c r="B311" s="4">
        <v>105379842</v>
      </c>
      <c r="C311" s="7">
        <v>7.8676700000000002E-2</v>
      </c>
      <c r="D311" s="8">
        <v>8.9592299999999997E-7</v>
      </c>
      <c r="E311" s="7">
        <v>3.2421400000000003E-2</v>
      </c>
      <c r="F311" s="10">
        <v>38</v>
      </c>
      <c r="G311" s="11">
        <v>12</v>
      </c>
      <c r="H311" s="12">
        <f t="shared" si="12"/>
        <v>0.31578947368421051</v>
      </c>
      <c r="I311" s="10">
        <v>30</v>
      </c>
      <c r="J311" s="11">
        <v>4</v>
      </c>
      <c r="K311" s="12">
        <f t="shared" si="13"/>
        <v>0.13333333333333333</v>
      </c>
      <c r="L311" s="7">
        <f t="shared" si="14"/>
        <v>0.18245614035087718</v>
      </c>
      <c r="M311" t="s">
        <v>66</v>
      </c>
    </row>
    <row r="312" spans="1:13" x14ac:dyDescent="0.45">
      <c r="A312" s="4" t="s">
        <v>15</v>
      </c>
      <c r="B312" s="4">
        <v>105379847</v>
      </c>
      <c r="C312" s="7">
        <v>3.9853100000000002E-2</v>
      </c>
      <c r="D312" s="8">
        <v>2.2313699999999999E-7</v>
      </c>
      <c r="E312" s="7">
        <v>1.2149999999999999E-2</v>
      </c>
      <c r="F312" s="10">
        <v>37</v>
      </c>
      <c r="G312" s="11">
        <v>14</v>
      </c>
      <c r="H312" s="12">
        <f t="shared" si="12"/>
        <v>0.3783783783783784</v>
      </c>
      <c r="I312" s="10">
        <v>27</v>
      </c>
      <c r="J312" s="11">
        <v>4</v>
      </c>
      <c r="K312" s="12">
        <f t="shared" si="13"/>
        <v>0.14814814814814814</v>
      </c>
      <c r="L312" s="7">
        <f t="shared" si="14"/>
        <v>0.23023023023023026</v>
      </c>
      <c r="M312" t="s">
        <v>66</v>
      </c>
    </row>
    <row r="313" spans="1:13" x14ac:dyDescent="0.45">
      <c r="A313" s="4" t="s">
        <v>15</v>
      </c>
      <c r="B313" s="4">
        <v>105379854</v>
      </c>
      <c r="C313" s="7">
        <v>5.8466999999999998E-3</v>
      </c>
      <c r="D313" s="8">
        <v>2.2313699999999999E-7</v>
      </c>
      <c r="E313" s="7">
        <v>1.2149999999999999E-2</v>
      </c>
      <c r="F313" s="10">
        <v>34</v>
      </c>
      <c r="G313" s="11">
        <v>14</v>
      </c>
      <c r="H313" s="12">
        <f t="shared" si="12"/>
        <v>0.41176470588235292</v>
      </c>
      <c r="I313" s="10">
        <v>26</v>
      </c>
      <c r="J313" s="11">
        <v>1</v>
      </c>
      <c r="K313" s="12">
        <f t="shared" si="13"/>
        <v>3.8461538461538464E-2</v>
      </c>
      <c r="L313" s="7">
        <f t="shared" si="14"/>
        <v>0.37330316742081449</v>
      </c>
      <c r="M313" t="s">
        <v>66</v>
      </c>
    </row>
    <row r="314" spans="1:13" x14ac:dyDescent="0.45">
      <c r="A314" s="4" t="s">
        <v>15</v>
      </c>
      <c r="B314" s="4">
        <v>105379856</v>
      </c>
      <c r="C314" s="7">
        <v>2.79451E-2</v>
      </c>
      <c r="D314" s="8">
        <v>9.10493E-8</v>
      </c>
      <c r="E314" s="7">
        <v>6.0280999999999998E-3</v>
      </c>
      <c r="F314" s="10">
        <v>34</v>
      </c>
      <c r="G314" s="11">
        <v>10</v>
      </c>
      <c r="H314" s="12">
        <f t="shared" si="12"/>
        <v>0.29411764705882354</v>
      </c>
      <c r="I314" s="10">
        <v>27</v>
      </c>
      <c r="J314" s="11">
        <v>2</v>
      </c>
      <c r="K314" s="12">
        <f t="shared" si="13"/>
        <v>7.407407407407407E-2</v>
      </c>
      <c r="L314" s="7">
        <f t="shared" si="14"/>
        <v>0.22004357298474947</v>
      </c>
      <c r="M314" t="s">
        <v>66</v>
      </c>
    </row>
    <row r="315" spans="1:13" x14ac:dyDescent="0.45">
      <c r="A315" s="4" t="s">
        <v>15</v>
      </c>
      <c r="B315" s="4">
        <v>105379861</v>
      </c>
      <c r="C315" s="7">
        <v>5.36897E-2</v>
      </c>
      <c r="D315" s="8">
        <v>4.1142099999999998E-8</v>
      </c>
      <c r="E315" s="7">
        <v>3.44896E-3</v>
      </c>
      <c r="F315" s="10">
        <v>36</v>
      </c>
      <c r="G315" s="11">
        <v>11</v>
      </c>
      <c r="H315" s="12">
        <f t="shared" si="12"/>
        <v>0.30555555555555558</v>
      </c>
      <c r="I315" s="10">
        <v>28</v>
      </c>
      <c r="J315" s="11">
        <v>3</v>
      </c>
      <c r="K315" s="12">
        <f t="shared" si="13"/>
        <v>0.10714285714285714</v>
      </c>
      <c r="L315" s="7">
        <f t="shared" si="14"/>
        <v>0.19841269841269843</v>
      </c>
      <c r="M315" t="s">
        <v>66</v>
      </c>
    </row>
    <row r="316" spans="1:13" x14ac:dyDescent="0.45">
      <c r="A316" s="4" t="s">
        <v>15</v>
      </c>
      <c r="B316" s="4">
        <v>105379863</v>
      </c>
      <c r="C316" s="7">
        <v>6.4075400000000005E-2</v>
      </c>
      <c r="D316" s="8">
        <v>1.3699700000000001E-8</v>
      </c>
      <c r="E316" s="7">
        <v>1.2801500000000001E-3</v>
      </c>
      <c r="F316" s="10">
        <v>36</v>
      </c>
      <c r="G316" s="11">
        <v>12</v>
      </c>
      <c r="H316" s="12">
        <f t="shared" si="12"/>
        <v>0.33333333333333331</v>
      </c>
      <c r="I316" s="10">
        <v>29</v>
      </c>
      <c r="J316" s="11">
        <v>4</v>
      </c>
      <c r="K316" s="12">
        <f t="shared" si="13"/>
        <v>0.13793103448275862</v>
      </c>
      <c r="L316" s="7">
        <f t="shared" si="14"/>
        <v>0.1954022988505747</v>
      </c>
      <c r="M316" t="s">
        <v>66</v>
      </c>
    </row>
    <row r="317" spans="1:13" x14ac:dyDescent="0.45">
      <c r="A317" s="4" t="s">
        <v>15</v>
      </c>
      <c r="B317" s="4">
        <v>105379906</v>
      </c>
      <c r="C317" s="7">
        <v>1.6986899999999999E-2</v>
      </c>
      <c r="D317" s="8">
        <v>1.47021E-8</v>
      </c>
      <c r="E317" s="7">
        <v>1.3542700000000001E-3</v>
      </c>
      <c r="F317" s="10">
        <v>34</v>
      </c>
      <c r="G317" s="11">
        <v>17</v>
      </c>
      <c r="H317" s="12">
        <f t="shared" si="12"/>
        <v>0.5</v>
      </c>
      <c r="I317" s="10">
        <v>34</v>
      </c>
      <c r="J317" s="11">
        <v>7</v>
      </c>
      <c r="K317" s="12">
        <f t="shared" si="13"/>
        <v>0.20588235294117646</v>
      </c>
      <c r="L317" s="7">
        <f t="shared" si="14"/>
        <v>0.29411764705882354</v>
      </c>
      <c r="M317" t="s">
        <v>66</v>
      </c>
    </row>
    <row r="318" spans="1:13" x14ac:dyDescent="0.45">
      <c r="A318" s="4" t="s">
        <v>15</v>
      </c>
      <c r="B318" s="4">
        <v>105379909</v>
      </c>
      <c r="C318" s="7">
        <v>5.5834600000000002E-3</v>
      </c>
      <c r="D318" s="8">
        <v>4.2323799999999998E-8</v>
      </c>
      <c r="E318" s="7">
        <v>3.5101400000000001E-3</v>
      </c>
      <c r="F318" s="10">
        <v>34</v>
      </c>
      <c r="G318" s="11">
        <v>19</v>
      </c>
      <c r="H318" s="12">
        <f t="shared" si="12"/>
        <v>0.55882352941176472</v>
      </c>
      <c r="I318" s="10">
        <v>34</v>
      </c>
      <c r="J318" s="11">
        <v>5</v>
      </c>
      <c r="K318" s="12">
        <f t="shared" si="13"/>
        <v>0.14705882352941177</v>
      </c>
      <c r="L318" s="7">
        <f t="shared" si="14"/>
        <v>0.41176470588235292</v>
      </c>
      <c r="M318" t="s">
        <v>66</v>
      </c>
    </row>
    <row r="319" spans="1:13" x14ac:dyDescent="0.45">
      <c r="A319" s="4" t="s">
        <v>15</v>
      </c>
      <c r="B319" s="4">
        <v>105379925</v>
      </c>
      <c r="C319" s="7">
        <v>5.6204699999999998E-3</v>
      </c>
      <c r="D319" s="8">
        <v>4.2323799999999998E-8</v>
      </c>
      <c r="E319" s="7">
        <v>3.5101400000000001E-3</v>
      </c>
      <c r="F319" s="10">
        <v>30</v>
      </c>
      <c r="G319" s="11">
        <v>22</v>
      </c>
      <c r="H319" s="12">
        <f t="shared" si="12"/>
        <v>0.73333333333333328</v>
      </c>
      <c r="I319" s="10">
        <v>35</v>
      </c>
      <c r="J319" s="11">
        <v>7</v>
      </c>
      <c r="K319" s="12">
        <f t="shared" si="13"/>
        <v>0.2</v>
      </c>
      <c r="L319" s="7">
        <f t="shared" si="14"/>
        <v>0.53333333333333321</v>
      </c>
      <c r="M319" t="s">
        <v>66</v>
      </c>
    </row>
    <row r="320" spans="1:13" x14ac:dyDescent="0.45">
      <c r="A320" s="4" t="s">
        <v>15</v>
      </c>
      <c r="B320" s="4">
        <v>105379936</v>
      </c>
      <c r="C320" s="7">
        <v>3.2498800000000001E-3</v>
      </c>
      <c r="D320" s="8">
        <v>7.8747699999999995E-8</v>
      </c>
      <c r="E320" s="7">
        <v>5.5444200000000004E-3</v>
      </c>
      <c r="F320" s="10">
        <v>30</v>
      </c>
      <c r="G320" s="11">
        <v>24</v>
      </c>
      <c r="H320" s="12">
        <f t="shared" si="12"/>
        <v>0.8</v>
      </c>
      <c r="I320" s="10">
        <v>36</v>
      </c>
      <c r="J320" s="11">
        <v>11</v>
      </c>
      <c r="K320" s="12">
        <f t="shared" si="13"/>
        <v>0.30555555555555558</v>
      </c>
      <c r="L320" s="7">
        <f t="shared" si="14"/>
        <v>0.49444444444444446</v>
      </c>
      <c r="M320" t="s">
        <v>66</v>
      </c>
    </row>
    <row r="321" spans="1:13" x14ac:dyDescent="0.45">
      <c r="A321" s="4" t="s">
        <v>15</v>
      </c>
      <c r="B321" s="4">
        <v>105379941</v>
      </c>
      <c r="C321" s="7">
        <v>2.8207900000000001E-2</v>
      </c>
      <c r="D321" s="8">
        <v>9.4378699999999998E-8</v>
      </c>
      <c r="E321" s="7">
        <v>6.2308299999999997E-3</v>
      </c>
      <c r="F321" s="10">
        <v>31</v>
      </c>
      <c r="G321" s="11">
        <v>23</v>
      </c>
      <c r="H321" s="12">
        <f t="shared" si="12"/>
        <v>0.74193548387096775</v>
      </c>
      <c r="I321" s="10">
        <v>34</v>
      </c>
      <c r="J321" s="11">
        <v>14</v>
      </c>
      <c r="K321" s="12">
        <f t="shared" si="13"/>
        <v>0.41176470588235292</v>
      </c>
      <c r="L321" s="7">
        <f t="shared" si="14"/>
        <v>0.33017077798861483</v>
      </c>
      <c r="M321" t="s">
        <v>66</v>
      </c>
    </row>
    <row r="322" spans="1:13" x14ac:dyDescent="0.45">
      <c r="A322" s="4" t="s">
        <v>15</v>
      </c>
      <c r="B322" s="4">
        <v>105379959</v>
      </c>
      <c r="C322" s="7">
        <v>9.3403600000000007E-3</v>
      </c>
      <c r="D322" s="8">
        <v>2.1410199999999999E-7</v>
      </c>
      <c r="E322" s="7">
        <v>1.17403E-2</v>
      </c>
      <c r="F322" s="10">
        <v>34</v>
      </c>
      <c r="G322" s="11">
        <v>26</v>
      </c>
      <c r="H322" s="12">
        <f t="shared" si="12"/>
        <v>0.76470588235294112</v>
      </c>
      <c r="I322" s="10">
        <v>31</v>
      </c>
      <c r="J322" s="11">
        <v>9</v>
      </c>
      <c r="K322" s="12">
        <f t="shared" si="13"/>
        <v>0.29032258064516131</v>
      </c>
      <c r="L322" s="7">
        <f t="shared" si="14"/>
        <v>0.47438330170777981</v>
      </c>
      <c r="M322" t="s">
        <v>66</v>
      </c>
    </row>
    <row r="323" spans="1:13" x14ac:dyDescent="0.45">
      <c r="A323" s="4" t="s">
        <v>15</v>
      </c>
      <c r="B323" s="4">
        <v>105379977</v>
      </c>
      <c r="C323" s="7">
        <v>0.65670200000000001</v>
      </c>
      <c r="D323" s="8">
        <v>2.1410199999999999E-7</v>
      </c>
      <c r="E323" s="7">
        <v>1.17403E-2</v>
      </c>
      <c r="F323" s="10">
        <v>36</v>
      </c>
      <c r="G323" s="11">
        <v>24</v>
      </c>
      <c r="H323" s="12">
        <f t="shared" si="12"/>
        <v>0.66666666666666663</v>
      </c>
      <c r="I323" s="10">
        <v>31</v>
      </c>
      <c r="J323" s="11">
        <v>19</v>
      </c>
      <c r="K323" s="12">
        <f t="shared" si="13"/>
        <v>0.61290322580645162</v>
      </c>
      <c r="L323" s="7">
        <f t="shared" si="14"/>
        <v>5.3763440860215006E-2</v>
      </c>
      <c r="M323" t="s">
        <v>66</v>
      </c>
    </row>
    <row r="324" spans="1:13" x14ac:dyDescent="0.45">
      <c r="A324" s="4" t="s">
        <v>15</v>
      </c>
      <c r="B324" s="4">
        <v>105379984</v>
      </c>
      <c r="C324" s="7">
        <v>4.3489699999999999E-2</v>
      </c>
      <c r="D324" s="8">
        <v>1.0445600000000001E-7</v>
      </c>
      <c r="E324" s="7">
        <v>6.6511799999999996E-3</v>
      </c>
      <c r="F324" s="10">
        <v>39</v>
      </c>
      <c r="G324" s="11">
        <v>27</v>
      </c>
      <c r="H324" s="12">
        <f t="shared" si="12"/>
        <v>0.69230769230769229</v>
      </c>
      <c r="I324" s="10">
        <v>33</v>
      </c>
      <c r="J324" s="11">
        <v>15</v>
      </c>
      <c r="K324" s="12">
        <f t="shared" si="13"/>
        <v>0.45454545454545453</v>
      </c>
      <c r="L324" s="7">
        <f t="shared" si="14"/>
        <v>0.23776223776223776</v>
      </c>
      <c r="M324" t="s">
        <v>66</v>
      </c>
    </row>
    <row r="325" spans="1:13" x14ac:dyDescent="0.45">
      <c r="A325" s="4" t="s">
        <v>15</v>
      </c>
      <c r="B325" s="4">
        <v>105380006</v>
      </c>
      <c r="C325" s="7">
        <v>0.103314</v>
      </c>
      <c r="D325" s="8">
        <v>7.9992200000000003E-8</v>
      </c>
      <c r="E325" s="7">
        <v>5.5982200000000001E-3</v>
      </c>
      <c r="F325" s="10">
        <v>38</v>
      </c>
      <c r="G325" s="11">
        <v>21</v>
      </c>
      <c r="H325" s="12">
        <f t="shared" si="12"/>
        <v>0.55263157894736847</v>
      </c>
      <c r="I325" s="10">
        <v>36</v>
      </c>
      <c r="J325" s="11">
        <v>13</v>
      </c>
      <c r="K325" s="12">
        <f t="shared" si="13"/>
        <v>0.3611111111111111</v>
      </c>
      <c r="L325" s="7">
        <f t="shared" si="14"/>
        <v>0.19152046783625737</v>
      </c>
      <c r="M325" t="s">
        <v>66</v>
      </c>
    </row>
    <row r="326" spans="1:13" x14ac:dyDescent="0.45">
      <c r="A326" s="4" t="s">
        <v>15</v>
      </c>
      <c r="B326" s="4">
        <v>141645766</v>
      </c>
      <c r="C326" s="7">
        <v>0.205017</v>
      </c>
      <c r="D326" s="8">
        <v>7.8952499999999997E-7</v>
      </c>
      <c r="E326" s="7">
        <v>2.9694000000000002E-2</v>
      </c>
      <c r="F326" s="10">
        <v>8</v>
      </c>
      <c r="G326" s="11">
        <v>0</v>
      </c>
      <c r="H326" s="12">
        <f t="shared" ref="H326:H389" si="15">G326/F326</f>
        <v>0</v>
      </c>
      <c r="I326" s="10">
        <v>7</v>
      </c>
      <c r="J326" s="11">
        <v>1</v>
      </c>
      <c r="K326" s="12">
        <f t="shared" ref="K326:K389" si="16">J326/I326</f>
        <v>0.14285714285714285</v>
      </c>
      <c r="L326" s="7">
        <f t="shared" ref="L326:L389" si="17">H326-K326</f>
        <v>-0.14285714285714285</v>
      </c>
      <c r="M326" t="s">
        <v>67</v>
      </c>
    </row>
    <row r="327" spans="1:13" x14ac:dyDescent="0.45">
      <c r="A327" s="4" t="s">
        <v>15</v>
      </c>
      <c r="B327" s="4">
        <v>141645769</v>
      </c>
      <c r="C327" s="7">
        <v>0.205017</v>
      </c>
      <c r="D327" s="8">
        <v>7.8952499999999997E-7</v>
      </c>
      <c r="E327" s="7">
        <v>2.9694000000000002E-2</v>
      </c>
      <c r="F327" s="10">
        <v>8</v>
      </c>
      <c r="G327" s="11">
        <v>0</v>
      </c>
      <c r="H327" s="12">
        <f t="shared" si="15"/>
        <v>0</v>
      </c>
      <c r="I327" s="10">
        <v>7</v>
      </c>
      <c r="J327" s="11">
        <v>1</v>
      </c>
      <c r="K327" s="12">
        <f t="shared" si="16"/>
        <v>0.14285714285714285</v>
      </c>
      <c r="L327" s="7">
        <f t="shared" si="17"/>
        <v>-0.14285714285714285</v>
      </c>
      <c r="M327" t="s">
        <v>67</v>
      </c>
    </row>
    <row r="328" spans="1:13" x14ac:dyDescent="0.45">
      <c r="A328" s="4" t="s">
        <v>15</v>
      </c>
      <c r="B328" s="4">
        <v>141645772</v>
      </c>
      <c r="C328" s="7">
        <v>0.17995900000000001</v>
      </c>
      <c r="D328" s="8">
        <v>9.5426800000000008E-7</v>
      </c>
      <c r="E328" s="7">
        <v>3.4213899999999998E-2</v>
      </c>
      <c r="F328" s="10">
        <v>8</v>
      </c>
      <c r="G328" s="11">
        <v>0</v>
      </c>
      <c r="H328" s="12">
        <f t="shared" si="15"/>
        <v>0</v>
      </c>
      <c r="I328" s="10">
        <v>6</v>
      </c>
      <c r="J328" s="11">
        <v>1</v>
      </c>
      <c r="K328" s="12">
        <f t="shared" si="16"/>
        <v>0.16666666666666666</v>
      </c>
      <c r="L328" s="7">
        <f t="shared" si="17"/>
        <v>-0.16666666666666666</v>
      </c>
      <c r="M328" t="s">
        <v>67</v>
      </c>
    </row>
    <row r="329" spans="1:13" x14ac:dyDescent="0.45">
      <c r="A329" s="4" t="s">
        <v>15</v>
      </c>
      <c r="B329" s="4">
        <v>141645778</v>
      </c>
      <c r="C329" s="7">
        <v>0.199767</v>
      </c>
      <c r="D329" s="8">
        <v>3.7282399999999998E-7</v>
      </c>
      <c r="E329" s="7">
        <v>1.7804500000000001E-2</v>
      </c>
      <c r="F329" s="10">
        <v>7</v>
      </c>
      <c r="G329" s="11">
        <v>0</v>
      </c>
      <c r="H329" s="12">
        <f t="shared" si="15"/>
        <v>0</v>
      </c>
      <c r="I329" s="10">
        <v>6</v>
      </c>
      <c r="J329" s="11">
        <v>1</v>
      </c>
      <c r="K329" s="12">
        <f t="shared" si="16"/>
        <v>0.16666666666666666</v>
      </c>
      <c r="L329" s="7">
        <f t="shared" si="17"/>
        <v>-0.16666666666666666</v>
      </c>
      <c r="M329" t="s">
        <v>67</v>
      </c>
    </row>
    <row r="330" spans="1:13" x14ac:dyDescent="0.45">
      <c r="A330" s="4" t="s">
        <v>15</v>
      </c>
      <c r="B330" s="4">
        <v>141645784</v>
      </c>
      <c r="C330" s="7">
        <v>0.19257199999999999</v>
      </c>
      <c r="D330" s="8">
        <v>2.43127E-7</v>
      </c>
      <c r="E330" s="7">
        <v>1.2936100000000001E-2</v>
      </c>
      <c r="F330" s="10">
        <v>6</v>
      </c>
      <c r="G330" s="11">
        <v>0</v>
      </c>
      <c r="H330" s="12">
        <f t="shared" si="15"/>
        <v>0</v>
      </c>
      <c r="I330" s="10">
        <v>5</v>
      </c>
      <c r="J330" s="11">
        <v>1</v>
      </c>
      <c r="K330" s="12">
        <f t="shared" si="16"/>
        <v>0.2</v>
      </c>
      <c r="L330" s="7">
        <f t="shared" si="17"/>
        <v>-0.2</v>
      </c>
      <c r="M330" t="s">
        <v>67</v>
      </c>
    </row>
    <row r="331" spans="1:13" x14ac:dyDescent="0.45">
      <c r="A331" s="4" t="s">
        <v>15</v>
      </c>
      <c r="B331" s="4">
        <v>141645793</v>
      </c>
      <c r="C331" s="7">
        <v>0.19257199999999999</v>
      </c>
      <c r="D331" s="8">
        <v>1.5225700000000001E-7</v>
      </c>
      <c r="E331" s="7">
        <v>9.0059000000000007E-3</v>
      </c>
      <c r="F331" s="10">
        <v>6</v>
      </c>
      <c r="G331" s="11">
        <v>0</v>
      </c>
      <c r="H331" s="12">
        <f t="shared" si="15"/>
        <v>0</v>
      </c>
      <c r="I331" s="10">
        <v>5</v>
      </c>
      <c r="J331" s="11">
        <v>1</v>
      </c>
      <c r="K331" s="12">
        <f t="shared" si="16"/>
        <v>0.2</v>
      </c>
      <c r="L331" s="7">
        <f t="shared" si="17"/>
        <v>-0.2</v>
      </c>
      <c r="M331" t="s">
        <v>67</v>
      </c>
    </row>
    <row r="332" spans="1:13" x14ac:dyDescent="0.45">
      <c r="A332" s="4" t="s">
        <v>15</v>
      </c>
      <c r="B332" s="4">
        <v>141645887</v>
      </c>
      <c r="C332" s="7">
        <v>5.0672200000000001E-2</v>
      </c>
      <c r="D332" s="8">
        <v>5.6806599999999999E-8</v>
      </c>
      <c r="E332" s="7">
        <v>4.3692100000000001E-3</v>
      </c>
      <c r="F332" s="10">
        <v>7</v>
      </c>
      <c r="G332" s="11">
        <v>0</v>
      </c>
      <c r="H332" s="12">
        <f t="shared" si="15"/>
        <v>0</v>
      </c>
      <c r="I332" s="10">
        <v>1</v>
      </c>
      <c r="J332" s="11">
        <v>1</v>
      </c>
      <c r="K332" s="12">
        <f t="shared" si="16"/>
        <v>1</v>
      </c>
      <c r="L332" s="7">
        <f t="shared" si="17"/>
        <v>-1</v>
      </c>
      <c r="M332" t="s">
        <v>67</v>
      </c>
    </row>
    <row r="333" spans="1:13" x14ac:dyDescent="0.45">
      <c r="A333" s="4" t="s">
        <v>15</v>
      </c>
      <c r="B333" s="4">
        <v>141645889</v>
      </c>
      <c r="C333" s="7">
        <v>5.0672200000000001E-2</v>
      </c>
      <c r="D333" s="8">
        <v>5.6806599999999999E-8</v>
      </c>
      <c r="E333" s="7">
        <v>4.3692100000000001E-3</v>
      </c>
      <c r="F333" s="10">
        <v>7</v>
      </c>
      <c r="G333" s="11">
        <v>0</v>
      </c>
      <c r="H333" s="12">
        <f t="shared" si="15"/>
        <v>0</v>
      </c>
      <c r="I333" s="10">
        <v>1</v>
      </c>
      <c r="J333" s="11">
        <v>1</v>
      </c>
      <c r="K333" s="12">
        <f t="shared" si="16"/>
        <v>1</v>
      </c>
      <c r="L333" s="7">
        <f t="shared" si="17"/>
        <v>-1</v>
      </c>
      <c r="M333" t="s">
        <v>67</v>
      </c>
    </row>
    <row r="334" spans="1:13" x14ac:dyDescent="0.45">
      <c r="A334" s="4" t="s">
        <v>15</v>
      </c>
      <c r="B334" s="4">
        <v>141645892</v>
      </c>
      <c r="C334" s="7">
        <v>6.2527299999999994E-2</v>
      </c>
      <c r="D334" s="8">
        <v>5.6806599999999999E-8</v>
      </c>
      <c r="E334" s="7">
        <v>4.3692100000000001E-3</v>
      </c>
      <c r="F334" s="10">
        <v>7</v>
      </c>
      <c r="G334" s="11">
        <v>0</v>
      </c>
      <c r="H334" s="12">
        <f t="shared" si="15"/>
        <v>0</v>
      </c>
      <c r="I334" s="10">
        <v>2</v>
      </c>
      <c r="J334" s="11">
        <v>1</v>
      </c>
      <c r="K334" s="12">
        <f t="shared" si="16"/>
        <v>0.5</v>
      </c>
      <c r="L334" s="7">
        <f t="shared" si="17"/>
        <v>-0.5</v>
      </c>
      <c r="M334" t="s">
        <v>67</v>
      </c>
    </row>
    <row r="335" spans="1:13" x14ac:dyDescent="0.45">
      <c r="A335" s="4" t="s">
        <v>15</v>
      </c>
      <c r="B335" s="4">
        <v>141645895</v>
      </c>
      <c r="C335" s="7">
        <v>6.2527299999999994E-2</v>
      </c>
      <c r="D335" s="8">
        <v>5.6806599999999999E-8</v>
      </c>
      <c r="E335" s="7">
        <v>4.3692100000000001E-3</v>
      </c>
      <c r="F335" s="10">
        <v>7</v>
      </c>
      <c r="G335" s="11">
        <v>0</v>
      </c>
      <c r="H335" s="12">
        <f t="shared" si="15"/>
        <v>0</v>
      </c>
      <c r="I335" s="10">
        <v>2</v>
      </c>
      <c r="J335" s="11">
        <v>1</v>
      </c>
      <c r="K335" s="12">
        <f t="shared" si="16"/>
        <v>0.5</v>
      </c>
      <c r="L335" s="7">
        <f t="shared" si="17"/>
        <v>-0.5</v>
      </c>
      <c r="M335" t="s">
        <v>67</v>
      </c>
    </row>
    <row r="336" spans="1:13" x14ac:dyDescent="0.45">
      <c r="A336" s="4" t="s">
        <v>15</v>
      </c>
      <c r="B336" s="4">
        <v>141645898</v>
      </c>
      <c r="C336" s="7">
        <v>6.2527299999999994E-2</v>
      </c>
      <c r="D336" s="8">
        <v>5.79702E-8</v>
      </c>
      <c r="E336" s="7">
        <v>4.4440299999999999E-3</v>
      </c>
      <c r="F336" s="10">
        <v>7</v>
      </c>
      <c r="G336" s="11">
        <v>0</v>
      </c>
      <c r="H336" s="12">
        <f t="shared" si="15"/>
        <v>0</v>
      </c>
      <c r="I336" s="10">
        <v>2</v>
      </c>
      <c r="J336" s="11">
        <v>1</v>
      </c>
      <c r="K336" s="12">
        <f t="shared" si="16"/>
        <v>0.5</v>
      </c>
      <c r="L336" s="7">
        <f t="shared" si="17"/>
        <v>-0.5</v>
      </c>
      <c r="M336" t="s">
        <v>67</v>
      </c>
    </row>
    <row r="337" spans="1:13" x14ac:dyDescent="0.45">
      <c r="A337" s="4" t="s">
        <v>15</v>
      </c>
      <c r="B337" s="4">
        <v>141645901</v>
      </c>
      <c r="C337" s="7">
        <v>1.7896599999999999E-2</v>
      </c>
      <c r="D337" s="8">
        <v>6.1749200000000003E-8</v>
      </c>
      <c r="E337" s="7">
        <v>4.6874799999999999E-3</v>
      </c>
      <c r="F337" s="10">
        <v>7</v>
      </c>
      <c r="G337" s="11">
        <v>0</v>
      </c>
      <c r="H337" s="12">
        <f t="shared" si="15"/>
        <v>0</v>
      </c>
      <c r="I337" s="10">
        <v>3</v>
      </c>
      <c r="J337" s="11">
        <v>2</v>
      </c>
      <c r="K337" s="12">
        <f t="shared" si="16"/>
        <v>0.66666666666666663</v>
      </c>
      <c r="L337" s="7">
        <f t="shared" si="17"/>
        <v>-0.66666666666666663</v>
      </c>
      <c r="M337" t="s">
        <v>67</v>
      </c>
    </row>
    <row r="338" spans="1:13" x14ac:dyDescent="0.45">
      <c r="A338" s="4" t="s">
        <v>15</v>
      </c>
      <c r="B338" s="4">
        <v>141645904</v>
      </c>
      <c r="C338" s="7">
        <v>1.7896599999999999E-2</v>
      </c>
      <c r="D338" s="8">
        <v>6.1749200000000003E-8</v>
      </c>
      <c r="E338" s="7">
        <v>4.6874799999999999E-3</v>
      </c>
      <c r="F338" s="10">
        <v>7</v>
      </c>
      <c r="G338" s="11">
        <v>0</v>
      </c>
      <c r="H338" s="12">
        <f t="shared" si="15"/>
        <v>0</v>
      </c>
      <c r="I338" s="10">
        <v>3</v>
      </c>
      <c r="J338" s="11">
        <v>2</v>
      </c>
      <c r="K338" s="12">
        <f t="shared" si="16"/>
        <v>0.66666666666666663</v>
      </c>
      <c r="L338" s="7">
        <f t="shared" si="17"/>
        <v>-0.66666666666666663</v>
      </c>
      <c r="M338" t="s">
        <v>67</v>
      </c>
    </row>
    <row r="339" spans="1:13" x14ac:dyDescent="0.45">
      <c r="A339" s="4" t="s">
        <v>15</v>
      </c>
      <c r="B339" s="4">
        <v>141645907</v>
      </c>
      <c r="C339" s="7">
        <v>1.7896599999999999E-2</v>
      </c>
      <c r="D339" s="8">
        <v>6.4867799999999998E-8</v>
      </c>
      <c r="E339" s="7">
        <v>4.7991600000000002E-3</v>
      </c>
      <c r="F339" s="10">
        <v>7</v>
      </c>
      <c r="G339" s="11">
        <v>0</v>
      </c>
      <c r="H339" s="12">
        <f t="shared" si="15"/>
        <v>0</v>
      </c>
      <c r="I339" s="10">
        <v>3</v>
      </c>
      <c r="J339" s="11">
        <v>2</v>
      </c>
      <c r="K339" s="12">
        <f t="shared" si="16"/>
        <v>0.66666666666666663</v>
      </c>
      <c r="L339" s="7">
        <f t="shared" si="17"/>
        <v>-0.66666666666666663</v>
      </c>
      <c r="M339" t="s">
        <v>67</v>
      </c>
    </row>
    <row r="340" spans="1:13" x14ac:dyDescent="0.45">
      <c r="A340" s="4" t="s">
        <v>15</v>
      </c>
      <c r="B340" s="4">
        <v>141645910</v>
      </c>
      <c r="C340" s="7">
        <v>2.74661E-2</v>
      </c>
      <c r="D340" s="8">
        <v>7.1127199999999996E-8</v>
      </c>
      <c r="E340" s="7">
        <v>5.1180599999999998E-3</v>
      </c>
      <c r="F340" s="10">
        <v>7</v>
      </c>
      <c r="G340" s="11">
        <v>0</v>
      </c>
      <c r="H340" s="12">
        <f t="shared" si="15"/>
        <v>0</v>
      </c>
      <c r="I340" s="10">
        <v>4</v>
      </c>
      <c r="J340" s="11">
        <v>2</v>
      </c>
      <c r="K340" s="12">
        <f t="shared" si="16"/>
        <v>0.5</v>
      </c>
      <c r="L340" s="7">
        <f t="shared" si="17"/>
        <v>-0.5</v>
      </c>
      <c r="M340" t="s">
        <v>67</v>
      </c>
    </row>
    <row r="341" spans="1:13" x14ac:dyDescent="0.45">
      <c r="A341" s="4" t="s">
        <v>15</v>
      </c>
      <c r="B341" s="4">
        <v>141645919</v>
      </c>
      <c r="C341" s="7">
        <v>2.74661E-2</v>
      </c>
      <c r="D341" s="8">
        <v>4.7741499999999998E-8</v>
      </c>
      <c r="E341" s="7">
        <v>3.8498600000000001E-3</v>
      </c>
      <c r="F341" s="10">
        <v>7</v>
      </c>
      <c r="G341" s="11">
        <v>0</v>
      </c>
      <c r="H341" s="12">
        <f t="shared" si="15"/>
        <v>0</v>
      </c>
      <c r="I341" s="10">
        <v>4</v>
      </c>
      <c r="J341" s="11">
        <v>2</v>
      </c>
      <c r="K341" s="12">
        <f t="shared" si="16"/>
        <v>0.5</v>
      </c>
      <c r="L341" s="7">
        <f t="shared" si="17"/>
        <v>-0.5</v>
      </c>
      <c r="M341" t="s">
        <v>67</v>
      </c>
    </row>
    <row r="342" spans="1:13" x14ac:dyDescent="0.45">
      <c r="A342" s="4" t="s">
        <v>15</v>
      </c>
      <c r="B342" s="4">
        <v>141645931</v>
      </c>
      <c r="C342" s="7">
        <v>2.7076599999999999E-2</v>
      </c>
      <c r="D342" s="8">
        <v>5.5817499999999997E-8</v>
      </c>
      <c r="E342" s="7">
        <v>4.3505699999999998E-3</v>
      </c>
      <c r="F342" s="10">
        <v>7</v>
      </c>
      <c r="G342" s="11">
        <v>0</v>
      </c>
      <c r="H342" s="12">
        <f t="shared" si="15"/>
        <v>0</v>
      </c>
      <c r="I342" s="10">
        <v>4</v>
      </c>
      <c r="J342" s="11">
        <v>2</v>
      </c>
      <c r="K342" s="12">
        <f t="shared" si="16"/>
        <v>0.5</v>
      </c>
      <c r="L342" s="7">
        <f t="shared" si="17"/>
        <v>-0.5</v>
      </c>
      <c r="M342" t="s">
        <v>67</v>
      </c>
    </row>
    <row r="343" spans="1:13" x14ac:dyDescent="0.45">
      <c r="A343" s="4" t="s">
        <v>15</v>
      </c>
      <c r="B343" s="4">
        <v>141645939</v>
      </c>
      <c r="C343" s="7">
        <v>5.4381800000000001E-2</v>
      </c>
      <c r="D343" s="8">
        <v>5.5817499999999997E-8</v>
      </c>
      <c r="E343" s="7">
        <v>4.3505699999999998E-3</v>
      </c>
      <c r="F343" s="10">
        <v>6</v>
      </c>
      <c r="G343" s="11">
        <v>0</v>
      </c>
      <c r="H343" s="12">
        <f t="shared" si="15"/>
        <v>0</v>
      </c>
      <c r="I343" s="10">
        <v>5</v>
      </c>
      <c r="J343" s="11">
        <v>2</v>
      </c>
      <c r="K343" s="12">
        <f t="shared" si="16"/>
        <v>0.4</v>
      </c>
      <c r="L343" s="7">
        <f t="shared" si="17"/>
        <v>-0.4</v>
      </c>
      <c r="M343" t="s">
        <v>67</v>
      </c>
    </row>
    <row r="344" spans="1:13" x14ac:dyDescent="0.45">
      <c r="A344" s="4" t="s">
        <v>15</v>
      </c>
      <c r="B344" s="4">
        <v>141645951</v>
      </c>
      <c r="C344" s="7">
        <v>0.15637100000000001</v>
      </c>
      <c r="D344" s="8">
        <v>4.8880999999999999E-8</v>
      </c>
      <c r="E344" s="7">
        <v>3.92816E-3</v>
      </c>
      <c r="F344" s="10">
        <v>8</v>
      </c>
      <c r="G344" s="11">
        <v>0</v>
      </c>
      <c r="H344" s="12">
        <f t="shared" si="15"/>
        <v>0</v>
      </c>
      <c r="I344" s="10">
        <v>5</v>
      </c>
      <c r="J344" s="11">
        <v>1</v>
      </c>
      <c r="K344" s="12">
        <f t="shared" si="16"/>
        <v>0.2</v>
      </c>
      <c r="L344" s="7">
        <f t="shared" si="17"/>
        <v>-0.2</v>
      </c>
      <c r="M344" t="s">
        <v>67</v>
      </c>
    </row>
    <row r="345" spans="1:13" x14ac:dyDescent="0.45">
      <c r="A345" s="4" t="s">
        <v>15</v>
      </c>
      <c r="B345" s="4">
        <v>141645960</v>
      </c>
      <c r="C345" s="7">
        <v>0.16354299999999999</v>
      </c>
      <c r="D345" s="8">
        <v>4.93228E-8</v>
      </c>
      <c r="E345" s="7">
        <v>3.9500400000000001E-3</v>
      </c>
      <c r="F345" s="10">
        <v>9</v>
      </c>
      <c r="G345" s="11">
        <v>0</v>
      </c>
      <c r="H345" s="12">
        <f t="shared" si="15"/>
        <v>0</v>
      </c>
      <c r="I345" s="10">
        <v>6</v>
      </c>
      <c r="J345" s="11">
        <v>1</v>
      </c>
      <c r="K345" s="12">
        <f t="shared" si="16"/>
        <v>0.16666666666666666</v>
      </c>
      <c r="L345" s="7">
        <f t="shared" si="17"/>
        <v>-0.16666666666666666</v>
      </c>
      <c r="M345" t="s">
        <v>67</v>
      </c>
    </row>
    <row r="346" spans="1:13" x14ac:dyDescent="0.45">
      <c r="A346" s="4" t="s">
        <v>15</v>
      </c>
      <c r="B346" s="4">
        <v>141645963</v>
      </c>
      <c r="C346" s="7">
        <v>0.16354299999999999</v>
      </c>
      <c r="D346" s="8">
        <v>4.7423199999999998E-8</v>
      </c>
      <c r="E346" s="7">
        <v>3.8498600000000001E-3</v>
      </c>
      <c r="F346" s="10">
        <v>9</v>
      </c>
      <c r="G346" s="11">
        <v>0</v>
      </c>
      <c r="H346" s="12">
        <f t="shared" si="15"/>
        <v>0</v>
      </c>
      <c r="I346" s="10">
        <v>6</v>
      </c>
      <c r="J346" s="11">
        <v>1</v>
      </c>
      <c r="K346" s="12">
        <f t="shared" si="16"/>
        <v>0.16666666666666666</v>
      </c>
      <c r="L346" s="7">
        <f t="shared" si="17"/>
        <v>-0.16666666666666666</v>
      </c>
      <c r="M346" t="s">
        <v>67</v>
      </c>
    </row>
    <row r="347" spans="1:13" x14ac:dyDescent="0.45">
      <c r="A347" s="4" t="s">
        <v>15</v>
      </c>
      <c r="B347" s="4">
        <v>141645967</v>
      </c>
      <c r="C347" s="7">
        <v>4.7168399999999999E-2</v>
      </c>
      <c r="D347" s="8">
        <v>4.7423199999999998E-8</v>
      </c>
      <c r="E347" s="7">
        <v>3.8498600000000001E-3</v>
      </c>
      <c r="F347" s="10">
        <v>10</v>
      </c>
      <c r="G347" s="11">
        <v>0</v>
      </c>
      <c r="H347" s="12">
        <f t="shared" si="15"/>
        <v>0</v>
      </c>
      <c r="I347" s="10">
        <v>7</v>
      </c>
      <c r="J347" s="11">
        <v>2</v>
      </c>
      <c r="K347" s="12">
        <f t="shared" si="16"/>
        <v>0.2857142857142857</v>
      </c>
      <c r="L347" s="7">
        <f t="shared" si="17"/>
        <v>-0.2857142857142857</v>
      </c>
      <c r="M347" t="s">
        <v>67</v>
      </c>
    </row>
    <row r="348" spans="1:13" x14ac:dyDescent="0.45">
      <c r="A348" s="4" t="s">
        <v>15</v>
      </c>
      <c r="B348" s="4">
        <v>141645977</v>
      </c>
      <c r="C348" s="7">
        <v>6.5022899999999995E-2</v>
      </c>
      <c r="D348" s="8">
        <v>6.3593400000000001E-8</v>
      </c>
      <c r="E348" s="7">
        <v>4.73493E-3</v>
      </c>
      <c r="F348" s="10">
        <v>8</v>
      </c>
      <c r="G348" s="11">
        <v>0</v>
      </c>
      <c r="H348" s="12">
        <f t="shared" si="15"/>
        <v>0</v>
      </c>
      <c r="I348" s="10">
        <v>7</v>
      </c>
      <c r="J348" s="11">
        <v>2</v>
      </c>
      <c r="K348" s="12">
        <f t="shared" si="16"/>
        <v>0.2857142857142857</v>
      </c>
      <c r="L348" s="7">
        <f t="shared" si="17"/>
        <v>-0.2857142857142857</v>
      </c>
      <c r="M348" t="s">
        <v>67</v>
      </c>
    </row>
    <row r="349" spans="1:13" x14ac:dyDescent="0.45">
      <c r="A349" s="4" t="s">
        <v>15</v>
      </c>
      <c r="B349" s="4">
        <v>141645979</v>
      </c>
      <c r="C349" s="7">
        <v>8.0279000000000003E-2</v>
      </c>
      <c r="D349" s="8">
        <v>6.3593400000000001E-8</v>
      </c>
      <c r="E349" s="7">
        <v>4.73493E-3</v>
      </c>
      <c r="F349" s="10">
        <v>8</v>
      </c>
      <c r="G349" s="11">
        <v>0</v>
      </c>
      <c r="H349" s="12">
        <f t="shared" si="15"/>
        <v>0</v>
      </c>
      <c r="I349" s="10">
        <v>8</v>
      </c>
      <c r="J349" s="11">
        <v>2</v>
      </c>
      <c r="K349" s="12">
        <f t="shared" si="16"/>
        <v>0.25</v>
      </c>
      <c r="L349" s="7">
        <f t="shared" si="17"/>
        <v>-0.25</v>
      </c>
      <c r="M349" t="s">
        <v>67</v>
      </c>
    </row>
    <row r="350" spans="1:13" x14ac:dyDescent="0.45">
      <c r="A350" s="4" t="s">
        <v>15</v>
      </c>
      <c r="B350" s="4">
        <v>141645983</v>
      </c>
      <c r="C350" s="7">
        <v>8.0279000000000003E-2</v>
      </c>
      <c r="D350" s="8">
        <v>7.2067299999999996E-8</v>
      </c>
      <c r="E350" s="7">
        <v>5.1518900000000001E-3</v>
      </c>
      <c r="F350" s="10">
        <v>8</v>
      </c>
      <c r="G350" s="11">
        <v>0</v>
      </c>
      <c r="H350" s="12">
        <f t="shared" si="15"/>
        <v>0</v>
      </c>
      <c r="I350" s="10">
        <v>8</v>
      </c>
      <c r="J350" s="11">
        <v>2</v>
      </c>
      <c r="K350" s="12">
        <f t="shared" si="16"/>
        <v>0.25</v>
      </c>
      <c r="L350" s="7">
        <f t="shared" si="17"/>
        <v>-0.25</v>
      </c>
      <c r="M350" t="s">
        <v>67</v>
      </c>
    </row>
    <row r="351" spans="1:13" x14ac:dyDescent="0.45">
      <c r="A351" s="4" t="s">
        <v>15</v>
      </c>
      <c r="B351" s="4">
        <v>141645989</v>
      </c>
      <c r="C351" s="7">
        <v>6.8534600000000001E-2</v>
      </c>
      <c r="D351" s="8">
        <v>8.3897E-8</v>
      </c>
      <c r="E351" s="7">
        <v>5.7481499999999996E-3</v>
      </c>
      <c r="F351" s="10">
        <v>9</v>
      </c>
      <c r="G351" s="11">
        <v>0</v>
      </c>
      <c r="H351" s="12">
        <f t="shared" si="15"/>
        <v>0</v>
      </c>
      <c r="I351" s="10">
        <v>8</v>
      </c>
      <c r="J351" s="11">
        <v>2</v>
      </c>
      <c r="K351" s="12">
        <f t="shared" si="16"/>
        <v>0.25</v>
      </c>
      <c r="L351" s="7">
        <f t="shared" si="17"/>
        <v>-0.25</v>
      </c>
      <c r="M351" t="s">
        <v>67</v>
      </c>
    </row>
    <row r="352" spans="1:13" x14ac:dyDescent="0.45">
      <c r="A352" s="4" t="s">
        <v>15</v>
      </c>
      <c r="B352" s="4">
        <v>141645995</v>
      </c>
      <c r="C352" s="7">
        <v>0.17207</v>
      </c>
      <c r="D352" s="8">
        <v>9.9916499999999993E-8</v>
      </c>
      <c r="E352" s="7">
        <v>6.4681599999999997E-3</v>
      </c>
      <c r="F352" s="10">
        <v>10</v>
      </c>
      <c r="G352" s="11">
        <v>0</v>
      </c>
      <c r="H352" s="12">
        <f t="shared" si="15"/>
        <v>0</v>
      </c>
      <c r="I352" s="10">
        <v>7</v>
      </c>
      <c r="J352" s="11">
        <v>1</v>
      </c>
      <c r="K352" s="12">
        <f t="shared" si="16"/>
        <v>0.14285714285714285</v>
      </c>
      <c r="L352" s="7">
        <f t="shared" si="17"/>
        <v>-0.14285714285714285</v>
      </c>
      <c r="M352" t="s">
        <v>67</v>
      </c>
    </row>
    <row r="353" spans="1:13" x14ac:dyDescent="0.45">
      <c r="A353" s="4" t="s">
        <v>15</v>
      </c>
      <c r="B353" s="4">
        <v>141646002</v>
      </c>
      <c r="C353" s="7">
        <v>0.147897</v>
      </c>
      <c r="D353" s="8">
        <v>9.9916499999999993E-8</v>
      </c>
      <c r="E353" s="7">
        <v>6.4681599999999997E-3</v>
      </c>
      <c r="F353" s="10">
        <v>12</v>
      </c>
      <c r="G353" s="11">
        <v>0</v>
      </c>
      <c r="H353" s="12">
        <f t="shared" si="15"/>
        <v>0</v>
      </c>
      <c r="I353" s="10">
        <v>7</v>
      </c>
      <c r="J353" s="11">
        <v>1</v>
      </c>
      <c r="K353" s="12">
        <f t="shared" si="16"/>
        <v>0.14285714285714285</v>
      </c>
      <c r="L353" s="7">
        <f t="shared" si="17"/>
        <v>-0.14285714285714285</v>
      </c>
      <c r="M353" t="s">
        <v>67</v>
      </c>
    </row>
    <row r="354" spans="1:13" x14ac:dyDescent="0.45">
      <c r="A354" s="4" t="s">
        <v>15</v>
      </c>
      <c r="B354" s="4">
        <v>141646008</v>
      </c>
      <c r="C354" s="7">
        <v>0.12945999999999999</v>
      </c>
      <c r="D354" s="8">
        <v>9.9916499999999993E-8</v>
      </c>
      <c r="E354" s="7">
        <v>6.4681599999999997E-3</v>
      </c>
      <c r="F354" s="10">
        <v>14</v>
      </c>
      <c r="G354" s="11">
        <v>0</v>
      </c>
      <c r="H354" s="12">
        <f t="shared" si="15"/>
        <v>0</v>
      </c>
      <c r="I354" s="10">
        <v>7</v>
      </c>
      <c r="J354" s="11">
        <v>1</v>
      </c>
      <c r="K354" s="12">
        <f t="shared" si="16"/>
        <v>0.14285714285714285</v>
      </c>
      <c r="L354" s="7">
        <f t="shared" si="17"/>
        <v>-0.14285714285714285</v>
      </c>
      <c r="M354" t="s">
        <v>67</v>
      </c>
    </row>
    <row r="355" spans="1:13" x14ac:dyDescent="0.45">
      <c r="A355" s="4" t="s">
        <v>15</v>
      </c>
      <c r="B355" s="4">
        <v>141646011</v>
      </c>
      <c r="C355" s="7">
        <v>0.12946199999999999</v>
      </c>
      <c r="D355" s="8">
        <v>9.9916499999999993E-8</v>
      </c>
      <c r="E355" s="7">
        <v>6.4681599999999997E-3</v>
      </c>
      <c r="F355" s="10">
        <v>14</v>
      </c>
      <c r="G355" s="11">
        <v>0</v>
      </c>
      <c r="H355" s="12">
        <f t="shared" si="15"/>
        <v>0</v>
      </c>
      <c r="I355" s="10">
        <v>7</v>
      </c>
      <c r="J355" s="11">
        <v>1</v>
      </c>
      <c r="K355" s="12">
        <f t="shared" si="16"/>
        <v>0.14285714285714285</v>
      </c>
      <c r="L355" s="7">
        <f t="shared" si="17"/>
        <v>-0.14285714285714285</v>
      </c>
      <c r="M355" t="s">
        <v>67</v>
      </c>
    </row>
    <row r="356" spans="1:13" x14ac:dyDescent="0.45">
      <c r="A356" s="4" t="s">
        <v>15</v>
      </c>
      <c r="B356" s="4">
        <v>141646013</v>
      </c>
      <c r="C356" s="7">
        <v>0.121781</v>
      </c>
      <c r="D356" s="8">
        <v>9.9916499999999993E-8</v>
      </c>
      <c r="E356" s="7">
        <v>6.4681599999999997E-3</v>
      </c>
      <c r="F356" s="10">
        <v>15</v>
      </c>
      <c r="G356" s="11">
        <v>0</v>
      </c>
      <c r="H356" s="12">
        <f t="shared" si="15"/>
        <v>0</v>
      </c>
      <c r="I356" s="10">
        <v>7</v>
      </c>
      <c r="J356" s="11">
        <v>1</v>
      </c>
      <c r="K356" s="12">
        <f t="shared" si="16"/>
        <v>0.14285714285714285</v>
      </c>
      <c r="L356" s="7">
        <f t="shared" si="17"/>
        <v>-0.14285714285714285</v>
      </c>
      <c r="M356" t="s">
        <v>67</v>
      </c>
    </row>
    <row r="357" spans="1:13" x14ac:dyDescent="0.45">
      <c r="A357" s="4" t="s">
        <v>15</v>
      </c>
      <c r="B357" s="4">
        <v>141646027</v>
      </c>
      <c r="C357" s="7">
        <v>0.57490300000000005</v>
      </c>
      <c r="D357" s="8">
        <v>9.9916499999999993E-8</v>
      </c>
      <c r="E357" s="7">
        <v>6.4681599999999997E-3</v>
      </c>
      <c r="F357" s="10">
        <v>15</v>
      </c>
      <c r="G357" s="11">
        <v>1</v>
      </c>
      <c r="H357" s="12">
        <f t="shared" si="15"/>
        <v>6.6666666666666666E-2</v>
      </c>
      <c r="I357" s="10">
        <v>7</v>
      </c>
      <c r="J357" s="11">
        <v>1</v>
      </c>
      <c r="K357" s="12">
        <f t="shared" si="16"/>
        <v>0.14285714285714285</v>
      </c>
      <c r="L357" s="7">
        <f t="shared" si="17"/>
        <v>-7.6190476190476183E-2</v>
      </c>
      <c r="M357" t="s">
        <v>67</v>
      </c>
    </row>
    <row r="358" spans="1:13" x14ac:dyDescent="0.45">
      <c r="A358" s="4" t="s">
        <v>15</v>
      </c>
      <c r="B358" s="4">
        <v>141646039</v>
      </c>
      <c r="C358" s="7">
        <v>8.6593699999999996E-2</v>
      </c>
      <c r="D358" s="8">
        <v>9.9916499999999993E-8</v>
      </c>
      <c r="E358" s="7">
        <v>6.4681599999999997E-3</v>
      </c>
      <c r="F358" s="10">
        <v>15</v>
      </c>
      <c r="G358" s="11">
        <v>0</v>
      </c>
      <c r="H358" s="12">
        <f t="shared" si="15"/>
        <v>0</v>
      </c>
      <c r="I358" s="10">
        <v>5</v>
      </c>
      <c r="J358" s="11">
        <v>1</v>
      </c>
      <c r="K358" s="12">
        <f t="shared" si="16"/>
        <v>0.2</v>
      </c>
      <c r="L358" s="7">
        <f t="shared" si="17"/>
        <v>-0.2</v>
      </c>
      <c r="M358" t="s">
        <v>67</v>
      </c>
    </row>
    <row r="359" spans="1:13" x14ac:dyDescent="0.45">
      <c r="A359" s="4" t="s">
        <v>16</v>
      </c>
      <c r="B359" s="4">
        <v>19102503</v>
      </c>
      <c r="C359" s="7">
        <v>0.97744699999999995</v>
      </c>
      <c r="D359" s="8">
        <v>2.5506899999999999E-7</v>
      </c>
      <c r="E359" s="7">
        <v>1.32975E-2</v>
      </c>
      <c r="F359" s="10">
        <v>24</v>
      </c>
      <c r="G359" s="11">
        <v>1</v>
      </c>
      <c r="H359" s="12">
        <f t="shared" si="15"/>
        <v>4.1666666666666664E-2</v>
      </c>
      <c r="I359" s="10">
        <v>23</v>
      </c>
      <c r="J359" s="11">
        <v>1</v>
      </c>
      <c r="K359" s="12">
        <f t="shared" si="16"/>
        <v>4.3478260869565216E-2</v>
      </c>
      <c r="L359" s="7">
        <f t="shared" si="17"/>
        <v>-1.8115942028985518E-3</v>
      </c>
      <c r="M359" t="s">
        <v>76</v>
      </c>
    </row>
    <row r="360" spans="1:13" x14ac:dyDescent="0.45">
      <c r="A360" s="4" t="s">
        <v>16</v>
      </c>
      <c r="B360" s="4">
        <v>19102509</v>
      </c>
      <c r="C360" s="7">
        <v>0.14466799999999999</v>
      </c>
      <c r="D360" s="8">
        <v>2.5506899999999999E-7</v>
      </c>
      <c r="E360" s="7">
        <v>1.32975E-2</v>
      </c>
      <c r="F360" s="10">
        <v>25</v>
      </c>
      <c r="G360" s="11">
        <v>1</v>
      </c>
      <c r="H360" s="12">
        <f t="shared" si="15"/>
        <v>0.04</v>
      </c>
      <c r="I360" s="10">
        <v>25</v>
      </c>
      <c r="J360" s="11">
        <v>4</v>
      </c>
      <c r="K360" s="12">
        <f t="shared" si="16"/>
        <v>0.16</v>
      </c>
      <c r="L360" s="7">
        <f t="shared" si="17"/>
        <v>-0.12</v>
      </c>
      <c r="M360" t="s">
        <v>76</v>
      </c>
    </row>
    <row r="361" spans="1:13" x14ac:dyDescent="0.45">
      <c r="A361" s="4" t="s">
        <v>16</v>
      </c>
      <c r="B361" s="4">
        <v>19102543</v>
      </c>
      <c r="C361" s="7">
        <v>0.23608000000000001</v>
      </c>
      <c r="D361" s="8">
        <v>1.7051600000000001E-8</v>
      </c>
      <c r="E361" s="7">
        <v>1.5462500000000001E-3</v>
      </c>
      <c r="F361" s="10">
        <v>29</v>
      </c>
      <c r="G361" s="11">
        <v>0</v>
      </c>
      <c r="H361" s="12">
        <f t="shared" si="15"/>
        <v>0</v>
      </c>
      <c r="I361" s="10">
        <v>29</v>
      </c>
      <c r="J361" s="11">
        <v>1</v>
      </c>
      <c r="K361" s="12">
        <f t="shared" si="16"/>
        <v>3.4482758620689655E-2</v>
      </c>
      <c r="L361" s="7">
        <f t="shared" si="17"/>
        <v>-3.4482758620689655E-2</v>
      </c>
      <c r="M361" t="s">
        <v>76</v>
      </c>
    </row>
    <row r="362" spans="1:13" x14ac:dyDescent="0.45">
      <c r="A362" s="4" t="s">
        <v>16</v>
      </c>
      <c r="B362" s="4">
        <v>19102552</v>
      </c>
      <c r="C362" s="7">
        <v>0.24191599999999999</v>
      </c>
      <c r="D362" s="8">
        <v>5.2240000000000002E-9</v>
      </c>
      <c r="E362" s="7">
        <v>5.3163500000000003E-4</v>
      </c>
      <c r="F362" s="10">
        <v>29</v>
      </c>
      <c r="G362" s="11">
        <v>0</v>
      </c>
      <c r="H362" s="12">
        <f t="shared" si="15"/>
        <v>0</v>
      </c>
      <c r="I362" s="10">
        <v>30</v>
      </c>
      <c r="J362" s="11">
        <v>1</v>
      </c>
      <c r="K362" s="12">
        <f t="shared" si="16"/>
        <v>3.3333333333333333E-2</v>
      </c>
      <c r="L362" s="7">
        <f t="shared" si="17"/>
        <v>-3.3333333333333333E-2</v>
      </c>
      <c r="M362" t="s">
        <v>76</v>
      </c>
    </row>
    <row r="363" spans="1:13" x14ac:dyDescent="0.45">
      <c r="A363" s="4" t="s">
        <v>16</v>
      </c>
      <c r="B363" s="4">
        <v>19102579</v>
      </c>
      <c r="C363" s="7">
        <v>1.34275E-2</v>
      </c>
      <c r="D363" s="8">
        <v>2.4651600000000002E-9</v>
      </c>
      <c r="E363" s="7">
        <v>2.7357199999999998E-4</v>
      </c>
      <c r="F363" s="10">
        <v>25</v>
      </c>
      <c r="G363" s="11">
        <v>0</v>
      </c>
      <c r="H363" s="12">
        <f t="shared" si="15"/>
        <v>0</v>
      </c>
      <c r="I363" s="10">
        <v>32</v>
      </c>
      <c r="J363" s="11">
        <v>5</v>
      </c>
      <c r="K363" s="12">
        <f t="shared" si="16"/>
        <v>0.15625</v>
      </c>
      <c r="L363" s="7">
        <f t="shared" si="17"/>
        <v>-0.15625</v>
      </c>
      <c r="M363" t="s">
        <v>76</v>
      </c>
    </row>
    <row r="364" spans="1:13" x14ac:dyDescent="0.45">
      <c r="A364" s="4" t="s">
        <v>16</v>
      </c>
      <c r="B364" s="4">
        <v>19102585</v>
      </c>
      <c r="C364" s="7">
        <v>1.7244900000000001E-2</v>
      </c>
      <c r="D364" s="8">
        <v>4.8966799999999997E-9</v>
      </c>
      <c r="E364" s="7">
        <v>5.0051100000000003E-4</v>
      </c>
      <c r="F364" s="10">
        <v>24</v>
      </c>
      <c r="G364" s="11">
        <v>0</v>
      </c>
      <c r="H364" s="12">
        <f t="shared" si="15"/>
        <v>0</v>
      </c>
      <c r="I364" s="10">
        <v>34</v>
      </c>
      <c r="J364" s="11">
        <v>5</v>
      </c>
      <c r="K364" s="12">
        <f t="shared" si="16"/>
        <v>0.14705882352941177</v>
      </c>
      <c r="L364" s="7">
        <f t="shared" si="17"/>
        <v>-0.14705882352941177</v>
      </c>
      <c r="M364" t="s">
        <v>76</v>
      </c>
    </row>
    <row r="365" spans="1:13" x14ac:dyDescent="0.45">
      <c r="A365" s="4" t="s">
        <v>16</v>
      </c>
      <c r="B365" s="4">
        <v>19102589</v>
      </c>
      <c r="C365" s="7">
        <v>9.8907700000000001E-3</v>
      </c>
      <c r="D365" s="8">
        <v>4.8966799999999997E-9</v>
      </c>
      <c r="E365" s="7">
        <v>5.0051100000000003E-4</v>
      </c>
      <c r="F365" s="10">
        <v>24</v>
      </c>
      <c r="G365" s="11">
        <v>0</v>
      </c>
      <c r="H365" s="12">
        <f t="shared" si="15"/>
        <v>0</v>
      </c>
      <c r="I365" s="10">
        <v>32</v>
      </c>
      <c r="J365" s="11">
        <v>6</v>
      </c>
      <c r="K365" s="12">
        <f t="shared" si="16"/>
        <v>0.1875</v>
      </c>
      <c r="L365" s="7">
        <f t="shared" si="17"/>
        <v>-0.1875</v>
      </c>
      <c r="M365" t="s">
        <v>76</v>
      </c>
    </row>
    <row r="366" spans="1:13" x14ac:dyDescent="0.45">
      <c r="A366" s="4" t="s">
        <v>16</v>
      </c>
      <c r="B366" s="4">
        <v>19102621</v>
      </c>
      <c r="C366" s="7">
        <v>8.2849199999999994E-3</v>
      </c>
      <c r="D366" s="8">
        <v>4.8966799999999997E-9</v>
      </c>
      <c r="E366" s="7">
        <v>5.0051100000000003E-4</v>
      </c>
      <c r="F366" s="10">
        <v>32</v>
      </c>
      <c r="G366" s="11">
        <v>0</v>
      </c>
      <c r="H366" s="12">
        <f t="shared" si="15"/>
        <v>0</v>
      </c>
      <c r="I366" s="10">
        <v>32</v>
      </c>
      <c r="J366" s="11">
        <v>6</v>
      </c>
      <c r="K366" s="12">
        <f t="shared" si="16"/>
        <v>0.1875</v>
      </c>
      <c r="L366" s="7">
        <f t="shared" si="17"/>
        <v>-0.1875</v>
      </c>
      <c r="M366" t="s">
        <v>76</v>
      </c>
    </row>
    <row r="367" spans="1:13" x14ac:dyDescent="0.45">
      <c r="A367" s="4" t="s">
        <v>16</v>
      </c>
      <c r="B367" s="4">
        <v>19102627</v>
      </c>
      <c r="C367" s="7">
        <v>9.8487899999999996E-3</v>
      </c>
      <c r="D367" s="8">
        <v>4.8966799999999997E-9</v>
      </c>
      <c r="E367" s="7">
        <v>5.0051100000000003E-4</v>
      </c>
      <c r="F367" s="10">
        <v>30</v>
      </c>
      <c r="G367" s="11">
        <v>0</v>
      </c>
      <c r="H367" s="12">
        <f t="shared" si="15"/>
        <v>0</v>
      </c>
      <c r="I367" s="10">
        <v>33</v>
      </c>
      <c r="J367" s="11">
        <v>6</v>
      </c>
      <c r="K367" s="12">
        <f t="shared" si="16"/>
        <v>0.18181818181818182</v>
      </c>
      <c r="L367" s="7">
        <f t="shared" si="17"/>
        <v>-0.18181818181818182</v>
      </c>
      <c r="M367" t="s">
        <v>76</v>
      </c>
    </row>
    <row r="368" spans="1:13" x14ac:dyDescent="0.45">
      <c r="A368" s="4" t="s">
        <v>16</v>
      </c>
      <c r="B368" s="4">
        <v>19102634</v>
      </c>
      <c r="C368" s="7">
        <v>1.0171100000000001E-2</v>
      </c>
      <c r="D368" s="8">
        <v>4.8966799999999997E-9</v>
      </c>
      <c r="E368" s="7">
        <v>5.0051100000000003E-4</v>
      </c>
      <c r="F368" s="10">
        <v>29</v>
      </c>
      <c r="G368" s="11">
        <v>0</v>
      </c>
      <c r="H368" s="12">
        <f t="shared" si="15"/>
        <v>0</v>
      </c>
      <c r="I368" s="10">
        <v>35</v>
      </c>
      <c r="J368" s="11">
        <v>7</v>
      </c>
      <c r="K368" s="12">
        <f t="shared" si="16"/>
        <v>0.2</v>
      </c>
      <c r="L368" s="7">
        <f t="shared" si="17"/>
        <v>-0.2</v>
      </c>
      <c r="M368" t="s">
        <v>76</v>
      </c>
    </row>
    <row r="369" spans="1:14" x14ac:dyDescent="0.45">
      <c r="A369" s="4" t="s">
        <v>16</v>
      </c>
      <c r="B369" s="4">
        <v>19102640</v>
      </c>
      <c r="C369" s="7">
        <v>1.06242E-2</v>
      </c>
      <c r="D369" s="8">
        <v>4.8966799999999997E-9</v>
      </c>
      <c r="E369" s="7">
        <v>5.0051100000000003E-4</v>
      </c>
      <c r="F369" s="10">
        <v>31</v>
      </c>
      <c r="G369" s="11">
        <v>0</v>
      </c>
      <c r="H369" s="12">
        <f t="shared" si="15"/>
        <v>0</v>
      </c>
      <c r="I369" s="10">
        <v>36</v>
      </c>
      <c r="J369" s="11">
        <v>7</v>
      </c>
      <c r="K369" s="12">
        <f t="shared" si="16"/>
        <v>0.19444444444444445</v>
      </c>
      <c r="L369" s="7">
        <f t="shared" si="17"/>
        <v>-0.19444444444444445</v>
      </c>
      <c r="M369" t="s">
        <v>76</v>
      </c>
    </row>
    <row r="370" spans="1:14" x14ac:dyDescent="0.45">
      <c r="A370" s="4" t="s">
        <v>16</v>
      </c>
      <c r="B370" s="4">
        <v>19102652</v>
      </c>
      <c r="C370" s="7">
        <v>0.23618</v>
      </c>
      <c r="D370" s="8">
        <v>4.7641600000000002E-9</v>
      </c>
      <c r="E370" s="7">
        <v>5.0012600000000004E-4</v>
      </c>
      <c r="F370" s="10">
        <v>30</v>
      </c>
      <c r="G370" s="11">
        <v>0</v>
      </c>
      <c r="H370" s="12">
        <f t="shared" si="15"/>
        <v>0</v>
      </c>
      <c r="I370" s="10">
        <v>30</v>
      </c>
      <c r="J370" s="11">
        <v>1</v>
      </c>
      <c r="K370" s="12">
        <f t="shared" si="16"/>
        <v>3.3333333333333333E-2</v>
      </c>
      <c r="L370" s="7">
        <f t="shared" si="17"/>
        <v>-3.3333333333333333E-2</v>
      </c>
      <c r="M370" t="s">
        <v>76</v>
      </c>
    </row>
    <row r="371" spans="1:14" x14ac:dyDescent="0.45">
      <c r="A371" s="4" t="s">
        <v>16</v>
      </c>
      <c r="B371" s="4">
        <v>19102654</v>
      </c>
      <c r="C371" s="7">
        <v>9.5301199999999996E-3</v>
      </c>
      <c r="D371" s="8">
        <v>4.7641600000000002E-9</v>
      </c>
      <c r="E371" s="7">
        <v>5.0012600000000004E-4</v>
      </c>
      <c r="F371" s="10">
        <v>30</v>
      </c>
      <c r="G371" s="11">
        <v>0</v>
      </c>
      <c r="H371" s="12">
        <f t="shared" si="15"/>
        <v>0</v>
      </c>
      <c r="I371" s="10">
        <v>38</v>
      </c>
      <c r="J371" s="11">
        <v>9</v>
      </c>
      <c r="K371" s="12">
        <f t="shared" si="16"/>
        <v>0.23684210526315788</v>
      </c>
      <c r="L371" s="7">
        <f t="shared" si="17"/>
        <v>-0.23684210526315788</v>
      </c>
      <c r="M371" t="s">
        <v>76</v>
      </c>
    </row>
    <row r="372" spans="1:14" x14ac:dyDescent="0.45">
      <c r="A372" s="4" t="s">
        <v>16</v>
      </c>
      <c r="B372" s="4">
        <v>19102663</v>
      </c>
      <c r="C372" s="7">
        <v>3.85478E-2</v>
      </c>
      <c r="D372" s="8">
        <v>4.7641600000000002E-9</v>
      </c>
      <c r="E372" s="7">
        <v>5.0012600000000004E-4</v>
      </c>
      <c r="F372" s="10">
        <v>31</v>
      </c>
      <c r="G372" s="11">
        <v>1</v>
      </c>
      <c r="H372" s="12">
        <f t="shared" si="15"/>
        <v>3.2258064516129031E-2</v>
      </c>
      <c r="I372" s="10">
        <v>39</v>
      </c>
      <c r="J372" s="11">
        <v>9</v>
      </c>
      <c r="K372" s="12">
        <f t="shared" si="16"/>
        <v>0.23076923076923078</v>
      </c>
      <c r="L372" s="7">
        <f t="shared" si="17"/>
        <v>-0.19851116625310175</v>
      </c>
      <c r="M372" t="s">
        <v>76</v>
      </c>
    </row>
    <row r="373" spans="1:14" x14ac:dyDescent="0.45">
      <c r="A373" s="4" t="s">
        <v>16</v>
      </c>
      <c r="B373" s="4">
        <v>19102685</v>
      </c>
      <c r="C373" s="7">
        <v>9.6533499999999998E-3</v>
      </c>
      <c r="D373" s="8">
        <v>3.7739799999999998E-9</v>
      </c>
      <c r="E373" s="7">
        <v>4.1099099999999998E-4</v>
      </c>
      <c r="F373" s="10">
        <v>32</v>
      </c>
      <c r="G373" s="11">
        <v>1</v>
      </c>
      <c r="H373" s="12">
        <f t="shared" si="15"/>
        <v>3.125E-2</v>
      </c>
      <c r="I373" s="10">
        <v>38</v>
      </c>
      <c r="J373" s="11">
        <v>11</v>
      </c>
      <c r="K373" s="12">
        <f t="shared" si="16"/>
        <v>0.28947368421052633</v>
      </c>
      <c r="L373" s="7">
        <f t="shared" si="17"/>
        <v>-0.25822368421052633</v>
      </c>
      <c r="M373" t="s">
        <v>76</v>
      </c>
    </row>
    <row r="374" spans="1:14" x14ac:dyDescent="0.45">
      <c r="A374" s="4" t="s">
        <v>16</v>
      </c>
      <c r="B374" s="4">
        <v>19102702</v>
      </c>
      <c r="C374" s="7">
        <v>7.8192899999999996E-2</v>
      </c>
      <c r="D374" s="8">
        <v>3.7739799999999998E-9</v>
      </c>
      <c r="E374" s="7">
        <v>4.1099099999999998E-4</v>
      </c>
      <c r="F374" s="10">
        <v>41</v>
      </c>
      <c r="G374" s="11">
        <v>0</v>
      </c>
      <c r="H374" s="12">
        <f t="shared" si="15"/>
        <v>0</v>
      </c>
      <c r="I374" s="10">
        <v>36</v>
      </c>
      <c r="J374" s="11">
        <v>2</v>
      </c>
      <c r="K374" s="12">
        <f t="shared" si="16"/>
        <v>5.5555555555555552E-2</v>
      </c>
      <c r="L374" s="7">
        <f t="shared" si="17"/>
        <v>-5.5555555555555552E-2</v>
      </c>
      <c r="M374" t="s">
        <v>76</v>
      </c>
    </row>
    <row r="375" spans="1:14" x14ac:dyDescent="0.45">
      <c r="A375" s="4" t="s">
        <v>16</v>
      </c>
      <c r="B375" s="4">
        <v>19102849</v>
      </c>
      <c r="C375" s="7">
        <v>0.24582499999999999</v>
      </c>
      <c r="D375" s="8">
        <v>4.1018700000000002E-7</v>
      </c>
      <c r="E375" s="7">
        <v>1.8844400000000001E-2</v>
      </c>
      <c r="F375" s="10">
        <v>37</v>
      </c>
      <c r="G375" s="11">
        <v>0</v>
      </c>
      <c r="H375" s="12">
        <f t="shared" si="15"/>
        <v>0</v>
      </c>
      <c r="I375" s="10">
        <v>39</v>
      </c>
      <c r="J375" s="11">
        <v>1</v>
      </c>
      <c r="K375" s="12">
        <f t="shared" si="16"/>
        <v>2.564102564102564E-2</v>
      </c>
      <c r="L375" s="7">
        <f t="shared" si="17"/>
        <v>-2.564102564102564E-2</v>
      </c>
      <c r="M375" t="s">
        <v>76</v>
      </c>
    </row>
    <row r="376" spans="1:14" x14ac:dyDescent="0.45">
      <c r="A376" s="4" t="s">
        <v>16</v>
      </c>
      <c r="B376" s="4">
        <v>38951902</v>
      </c>
      <c r="C376" s="7">
        <v>0.22198699999999999</v>
      </c>
      <c r="D376" s="8">
        <v>8.3074900000000002E-7</v>
      </c>
      <c r="E376" s="7">
        <v>3.0877999999999999E-2</v>
      </c>
      <c r="F376" s="10">
        <v>38</v>
      </c>
      <c r="G376" s="11">
        <v>13</v>
      </c>
      <c r="H376" s="12">
        <f t="shared" si="15"/>
        <v>0.34210526315789475</v>
      </c>
      <c r="I376" s="10">
        <v>33</v>
      </c>
      <c r="J376" s="11">
        <v>16</v>
      </c>
      <c r="K376" s="12">
        <f t="shared" si="16"/>
        <v>0.48484848484848486</v>
      </c>
      <c r="L376" s="7">
        <f t="shared" si="17"/>
        <v>-0.14274322169059012</v>
      </c>
      <c r="M376" t="s">
        <v>65</v>
      </c>
    </row>
    <row r="377" spans="1:14" x14ac:dyDescent="0.45">
      <c r="A377" s="4" t="s">
        <v>16</v>
      </c>
      <c r="B377" s="4">
        <v>45441747</v>
      </c>
      <c r="C377" s="7">
        <v>0.243948</v>
      </c>
      <c r="D377" s="8">
        <v>1.23578E-9</v>
      </c>
      <c r="E377" s="7">
        <v>1.4472199999999999E-4</v>
      </c>
      <c r="F377" s="10">
        <v>17</v>
      </c>
      <c r="G377" s="11">
        <v>0</v>
      </c>
      <c r="H377" s="12">
        <f t="shared" si="15"/>
        <v>0</v>
      </c>
      <c r="I377" s="10">
        <v>18</v>
      </c>
      <c r="J377" s="11">
        <v>1</v>
      </c>
      <c r="K377" s="12">
        <f t="shared" si="16"/>
        <v>5.5555555555555552E-2</v>
      </c>
      <c r="L377" s="7">
        <f t="shared" si="17"/>
        <v>-5.5555555555555552E-2</v>
      </c>
      <c r="M377" t="s">
        <v>68</v>
      </c>
    </row>
    <row r="378" spans="1:14" x14ac:dyDescent="0.45">
      <c r="A378" s="4" t="s">
        <v>16</v>
      </c>
      <c r="B378" s="4">
        <v>45441758</v>
      </c>
      <c r="C378" s="7">
        <v>0.22598499999999999</v>
      </c>
      <c r="D378" s="8">
        <v>1.23578E-9</v>
      </c>
      <c r="E378" s="7">
        <v>1.4472199999999999E-4</v>
      </c>
      <c r="F378" s="10">
        <v>20</v>
      </c>
      <c r="G378" s="11">
        <v>0</v>
      </c>
      <c r="H378" s="12">
        <f t="shared" si="15"/>
        <v>0</v>
      </c>
      <c r="I378" s="10">
        <v>19</v>
      </c>
      <c r="J378" s="11">
        <v>1</v>
      </c>
      <c r="K378" s="12">
        <f t="shared" si="16"/>
        <v>5.2631578947368418E-2</v>
      </c>
      <c r="L378" s="7">
        <f t="shared" si="17"/>
        <v>-5.2631578947368418E-2</v>
      </c>
      <c r="M378" t="s">
        <v>68</v>
      </c>
    </row>
    <row r="379" spans="1:14" x14ac:dyDescent="0.45">
      <c r="A379" s="4" t="s">
        <v>16</v>
      </c>
      <c r="B379" s="4">
        <v>45442068</v>
      </c>
      <c r="C379" s="7">
        <v>0.30123100000000003</v>
      </c>
      <c r="D379" s="8">
        <v>1.67974E-8</v>
      </c>
      <c r="E379" s="7">
        <v>1.52914E-3</v>
      </c>
      <c r="F379" s="10">
        <v>6</v>
      </c>
      <c r="G379" s="11">
        <v>0</v>
      </c>
      <c r="H379" s="12">
        <f t="shared" si="15"/>
        <v>0</v>
      </c>
      <c r="I379" s="10">
        <v>9</v>
      </c>
      <c r="J379" s="11">
        <v>1</v>
      </c>
      <c r="K379" s="12">
        <f t="shared" si="16"/>
        <v>0.1111111111111111</v>
      </c>
      <c r="L379" s="7">
        <f t="shared" si="17"/>
        <v>-0.1111111111111111</v>
      </c>
      <c r="M379" t="s">
        <v>68</v>
      </c>
    </row>
    <row r="380" spans="1:14" x14ac:dyDescent="0.45">
      <c r="A380" s="4" t="s">
        <v>16</v>
      </c>
      <c r="B380" s="4">
        <v>139922703</v>
      </c>
      <c r="C380" s="7">
        <v>0.72453100000000004</v>
      </c>
      <c r="D380" s="8">
        <v>1.47686E-6</v>
      </c>
      <c r="E380" s="7">
        <v>4.9380300000000002E-2</v>
      </c>
      <c r="F380" s="10">
        <v>20</v>
      </c>
      <c r="G380" s="11">
        <v>2</v>
      </c>
      <c r="H380" s="12">
        <f t="shared" si="15"/>
        <v>0.1</v>
      </c>
      <c r="I380" s="10">
        <v>15</v>
      </c>
      <c r="J380" s="11">
        <v>1</v>
      </c>
      <c r="K380" s="12">
        <f t="shared" si="16"/>
        <v>6.6666666666666666E-2</v>
      </c>
      <c r="L380" s="7">
        <f t="shared" si="17"/>
        <v>3.333333333333334E-2</v>
      </c>
      <c r="M380" t="s">
        <v>77</v>
      </c>
      <c r="N380" t="s">
        <v>40</v>
      </c>
    </row>
    <row r="381" spans="1:14" x14ac:dyDescent="0.45">
      <c r="A381" s="4" t="s">
        <v>16</v>
      </c>
      <c r="B381" s="4">
        <v>139922707</v>
      </c>
      <c r="C381" s="7">
        <v>0.18493599999999999</v>
      </c>
      <c r="D381" s="8">
        <v>1.47686E-6</v>
      </c>
      <c r="E381" s="7">
        <v>4.9380300000000002E-2</v>
      </c>
      <c r="F381" s="10">
        <v>19</v>
      </c>
      <c r="G381" s="11">
        <v>0</v>
      </c>
      <c r="H381" s="12">
        <f t="shared" si="15"/>
        <v>0</v>
      </c>
      <c r="I381" s="10">
        <v>14</v>
      </c>
      <c r="J381" s="11">
        <v>1</v>
      </c>
      <c r="K381" s="12">
        <f t="shared" si="16"/>
        <v>7.1428571428571425E-2</v>
      </c>
      <c r="L381" s="7">
        <f t="shared" si="17"/>
        <v>-7.1428571428571425E-2</v>
      </c>
      <c r="M381" t="s">
        <v>77</v>
      </c>
      <c r="N381" t="s">
        <v>40</v>
      </c>
    </row>
    <row r="382" spans="1:14" x14ac:dyDescent="0.45">
      <c r="A382" s="4" t="s">
        <v>16</v>
      </c>
      <c r="B382" s="4">
        <v>139922711</v>
      </c>
      <c r="C382" s="7">
        <v>0.75410500000000003</v>
      </c>
      <c r="D382" s="8">
        <v>1.47686E-6</v>
      </c>
      <c r="E382" s="7">
        <v>4.9380300000000002E-2</v>
      </c>
      <c r="F382" s="10">
        <v>20</v>
      </c>
      <c r="G382" s="11">
        <v>1</v>
      </c>
      <c r="H382" s="12">
        <f t="shared" si="15"/>
        <v>0.05</v>
      </c>
      <c r="I382" s="10">
        <v>13</v>
      </c>
      <c r="J382" s="11">
        <v>1</v>
      </c>
      <c r="K382" s="12">
        <f t="shared" si="16"/>
        <v>7.6923076923076927E-2</v>
      </c>
      <c r="L382" s="7">
        <f t="shared" si="17"/>
        <v>-2.6923076923076925E-2</v>
      </c>
      <c r="M382" t="s">
        <v>77</v>
      </c>
      <c r="N382" t="s">
        <v>40</v>
      </c>
    </row>
    <row r="383" spans="1:14" x14ac:dyDescent="0.45">
      <c r="A383" s="4" t="s">
        <v>16</v>
      </c>
      <c r="B383" s="4">
        <v>139922842</v>
      </c>
      <c r="C383" s="7">
        <v>4.7510499999999997E-2</v>
      </c>
      <c r="D383" s="8">
        <v>1.13821E-6</v>
      </c>
      <c r="E383" s="7">
        <v>3.9414200000000003E-2</v>
      </c>
      <c r="F383" s="10">
        <v>20</v>
      </c>
      <c r="G383" s="11">
        <v>0</v>
      </c>
      <c r="H383" s="12">
        <f t="shared" si="15"/>
        <v>0</v>
      </c>
      <c r="I383" s="10">
        <v>13</v>
      </c>
      <c r="J383" s="11">
        <v>2</v>
      </c>
      <c r="K383" s="12">
        <f t="shared" si="16"/>
        <v>0.15384615384615385</v>
      </c>
      <c r="L383" s="7">
        <f t="shared" si="17"/>
        <v>-0.15384615384615385</v>
      </c>
      <c r="M383" t="s">
        <v>77</v>
      </c>
      <c r="N383" t="s">
        <v>40</v>
      </c>
    </row>
    <row r="384" spans="1:14" x14ac:dyDescent="0.45">
      <c r="A384" s="4" t="s">
        <v>16</v>
      </c>
      <c r="B384" s="4">
        <v>139922846</v>
      </c>
      <c r="C384" s="7">
        <v>0.14361699999999999</v>
      </c>
      <c r="D384" s="8">
        <v>9.4967100000000003E-7</v>
      </c>
      <c r="E384" s="7">
        <v>3.4101600000000003E-2</v>
      </c>
      <c r="F384" s="10">
        <v>22</v>
      </c>
      <c r="G384" s="11">
        <v>0</v>
      </c>
      <c r="H384" s="12">
        <f t="shared" si="15"/>
        <v>0</v>
      </c>
      <c r="I384" s="10">
        <v>12</v>
      </c>
      <c r="J384" s="11">
        <v>1</v>
      </c>
      <c r="K384" s="12">
        <f t="shared" si="16"/>
        <v>8.3333333333333329E-2</v>
      </c>
      <c r="L384" s="7">
        <f t="shared" si="17"/>
        <v>-8.3333333333333329E-2</v>
      </c>
      <c r="M384" t="s">
        <v>77</v>
      </c>
      <c r="N384" t="s">
        <v>40</v>
      </c>
    </row>
    <row r="385" spans="1:14" x14ac:dyDescent="0.45">
      <c r="A385" s="4" t="s">
        <v>16</v>
      </c>
      <c r="B385" s="4">
        <v>139922852</v>
      </c>
      <c r="C385" s="7">
        <v>4.7510499999999997E-2</v>
      </c>
      <c r="D385" s="8">
        <v>9.83792E-7</v>
      </c>
      <c r="E385" s="7">
        <v>3.5003199999999998E-2</v>
      </c>
      <c r="F385" s="10">
        <v>20</v>
      </c>
      <c r="G385" s="11">
        <v>0</v>
      </c>
      <c r="H385" s="12">
        <f t="shared" si="15"/>
        <v>0</v>
      </c>
      <c r="I385" s="10">
        <v>13</v>
      </c>
      <c r="J385" s="11">
        <v>2</v>
      </c>
      <c r="K385" s="12">
        <f t="shared" si="16"/>
        <v>0.15384615384615385</v>
      </c>
      <c r="L385" s="7">
        <f t="shared" si="17"/>
        <v>-0.15384615384615385</v>
      </c>
      <c r="M385" t="s">
        <v>77</v>
      </c>
      <c r="N385" t="s">
        <v>40</v>
      </c>
    </row>
    <row r="386" spans="1:14" x14ac:dyDescent="0.45">
      <c r="A386" s="4" t="s">
        <v>16</v>
      </c>
      <c r="B386" s="4">
        <v>139922857</v>
      </c>
      <c r="C386" s="7">
        <v>0.32932299999999998</v>
      </c>
      <c r="D386" s="8">
        <v>1.0979900000000001E-6</v>
      </c>
      <c r="E386" s="7">
        <v>3.8536899999999999E-2</v>
      </c>
      <c r="F386" s="10">
        <v>21</v>
      </c>
      <c r="G386" s="11">
        <v>1</v>
      </c>
      <c r="H386" s="12">
        <f t="shared" si="15"/>
        <v>4.7619047619047616E-2</v>
      </c>
      <c r="I386" s="10">
        <v>14</v>
      </c>
      <c r="J386" s="11">
        <v>2</v>
      </c>
      <c r="K386" s="12">
        <f t="shared" si="16"/>
        <v>0.14285714285714285</v>
      </c>
      <c r="L386" s="7">
        <f t="shared" si="17"/>
        <v>-9.5238095238095233E-2</v>
      </c>
      <c r="M386" t="s">
        <v>77</v>
      </c>
      <c r="N386" t="s">
        <v>40</v>
      </c>
    </row>
    <row r="387" spans="1:14" x14ac:dyDescent="0.45">
      <c r="A387" s="4" t="s">
        <v>16</v>
      </c>
      <c r="B387" s="4">
        <v>139922863</v>
      </c>
      <c r="C387" s="7">
        <v>5.1845700000000002E-2</v>
      </c>
      <c r="D387" s="8">
        <v>1.0979900000000001E-6</v>
      </c>
      <c r="E387" s="7">
        <v>3.8536899999999999E-2</v>
      </c>
      <c r="F387" s="10">
        <v>22</v>
      </c>
      <c r="G387" s="11">
        <v>0</v>
      </c>
      <c r="H387" s="12">
        <f t="shared" si="15"/>
        <v>0</v>
      </c>
      <c r="I387" s="10">
        <v>15</v>
      </c>
      <c r="J387" s="11">
        <v>2</v>
      </c>
      <c r="K387" s="12">
        <f t="shared" si="16"/>
        <v>0.13333333333333333</v>
      </c>
      <c r="L387" s="7">
        <f t="shared" si="17"/>
        <v>-0.13333333333333333</v>
      </c>
      <c r="M387" t="s">
        <v>77</v>
      </c>
      <c r="N387" t="s">
        <v>40</v>
      </c>
    </row>
    <row r="388" spans="1:14" x14ac:dyDescent="0.45">
      <c r="A388" s="4" t="s">
        <v>17</v>
      </c>
      <c r="B388" s="4">
        <v>119</v>
      </c>
      <c r="C388" s="7">
        <v>3.2386100000000001E-2</v>
      </c>
      <c r="D388" s="8">
        <v>4.3784000000000001E-7</v>
      </c>
      <c r="E388" s="7">
        <v>1.94358E-2</v>
      </c>
      <c r="F388" s="10">
        <v>4895</v>
      </c>
      <c r="G388" s="11">
        <v>19</v>
      </c>
      <c r="H388" s="12">
        <f t="shared" si="15"/>
        <v>3.881511746680286E-3</v>
      </c>
      <c r="I388" s="10">
        <v>3887</v>
      </c>
      <c r="J388" s="11">
        <v>29</v>
      </c>
      <c r="K388" s="12">
        <f t="shared" si="16"/>
        <v>7.4607666580910727E-3</v>
      </c>
      <c r="L388" s="7">
        <f t="shared" si="17"/>
        <v>-3.5792549114107867E-3</v>
      </c>
    </row>
    <row r="389" spans="1:14" x14ac:dyDescent="0.45">
      <c r="A389" s="4" t="s">
        <v>17</v>
      </c>
      <c r="B389" s="4">
        <v>161</v>
      </c>
      <c r="C389" s="7">
        <v>1.5058999999999999E-2</v>
      </c>
      <c r="D389" s="8">
        <v>4.3784000000000001E-7</v>
      </c>
      <c r="E389" s="7">
        <v>1.94358E-2</v>
      </c>
      <c r="F389" s="10">
        <v>5519</v>
      </c>
      <c r="G389" s="11">
        <v>18</v>
      </c>
      <c r="H389" s="12">
        <f t="shared" si="15"/>
        <v>3.2614604094944738E-3</v>
      </c>
      <c r="I389" s="10">
        <v>4216</v>
      </c>
      <c r="J389" s="11">
        <v>38</v>
      </c>
      <c r="K389" s="12">
        <f t="shared" si="16"/>
        <v>9.0132827324478186E-3</v>
      </c>
      <c r="L389" s="7">
        <f t="shared" si="17"/>
        <v>-5.7518223229533448E-3</v>
      </c>
    </row>
    <row r="390" spans="1:14" x14ac:dyDescent="0.45">
      <c r="A390" s="4" t="s">
        <v>17</v>
      </c>
      <c r="B390" s="4">
        <v>169</v>
      </c>
      <c r="C390" s="7">
        <v>1.8682399999999998E-2</v>
      </c>
      <c r="D390" s="8">
        <v>4.3784000000000001E-7</v>
      </c>
      <c r="E390" s="7">
        <v>1.94358E-2</v>
      </c>
      <c r="F390" s="10">
        <v>5577</v>
      </c>
      <c r="G390" s="11">
        <v>15</v>
      </c>
      <c r="H390" s="12">
        <f t="shared" ref="H390:H453" si="18">G390/F390</f>
        <v>2.6896180742334587E-3</v>
      </c>
      <c r="I390" s="10">
        <v>4243</v>
      </c>
      <c r="J390" s="11">
        <v>25</v>
      </c>
      <c r="K390" s="12">
        <f t="shared" ref="K390:K453" si="19">J390/I390</f>
        <v>5.8920575064812632E-3</v>
      </c>
      <c r="L390" s="7">
        <f t="shared" ref="L390:L453" si="20">H390-K390</f>
        <v>-3.2024394322478045E-3</v>
      </c>
    </row>
    <row r="391" spans="1:14" x14ac:dyDescent="0.45">
      <c r="A391" s="4" t="s">
        <v>17</v>
      </c>
      <c r="B391" s="4">
        <v>185</v>
      </c>
      <c r="C391" s="7">
        <v>1.5458E-2</v>
      </c>
      <c r="D391" s="8">
        <v>4.3784000000000001E-7</v>
      </c>
      <c r="E391" s="7">
        <v>1.94358E-2</v>
      </c>
      <c r="F391" s="10">
        <v>5676</v>
      </c>
      <c r="G391" s="11">
        <v>16</v>
      </c>
      <c r="H391" s="12">
        <f t="shared" si="18"/>
        <v>2.8188865398167725E-3</v>
      </c>
      <c r="I391" s="10">
        <v>4290</v>
      </c>
      <c r="J391" s="11">
        <v>30</v>
      </c>
      <c r="K391" s="12">
        <f t="shared" si="19"/>
        <v>6.993006993006993E-3</v>
      </c>
      <c r="L391" s="7">
        <f t="shared" si="20"/>
        <v>-4.1741204531902205E-3</v>
      </c>
    </row>
    <row r="392" spans="1:14" x14ac:dyDescent="0.45">
      <c r="A392" s="4" t="s">
        <v>17</v>
      </c>
      <c r="B392" s="4">
        <v>261</v>
      </c>
      <c r="C392" s="7">
        <v>3.3142499999999998E-2</v>
      </c>
      <c r="D392" s="8">
        <v>1.3732599999999999E-8</v>
      </c>
      <c r="E392" s="7">
        <v>1.2801500000000001E-3</v>
      </c>
      <c r="F392" s="10">
        <v>4272</v>
      </c>
      <c r="G392" s="11">
        <v>28</v>
      </c>
      <c r="H392" s="12">
        <f t="shared" si="18"/>
        <v>6.5543071161048693E-3</v>
      </c>
      <c r="I392" s="10">
        <v>3163</v>
      </c>
      <c r="J392" s="11">
        <v>36</v>
      </c>
      <c r="K392" s="12">
        <f t="shared" si="19"/>
        <v>1.138159974707556E-2</v>
      </c>
      <c r="L392" s="7">
        <f t="shared" si="20"/>
        <v>-4.827292630970691E-3</v>
      </c>
      <c r="M392" t="s">
        <v>41</v>
      </c>
    </row>
    <row r="393" spans="1:14" x14ac:dyDescent="0.45">
      <c r="A393" s="4" t="s">
        <v>17</v>
      </c>
      <c r="B393" s="4">
        <v>316</v>
      </c>
      <c r="C393" s="7">
        <v>5.2135699999999998E-3</v>
      </c>
      <c r="D393" s="8">
        <v>4.4154699999999998E-8</v>
      </c>
      <c r="E393" s="7">
        <v>3.6489999999999999E-3</v>
      </c>
      <c r="F393" s="10">
        <v>2774</v>
      </c>
      <c r="G393" s="11">
        <v>15</v>
      </c>
      <c r="H393" s="12">
        <f t="shared" si="18"/>
        <v>5.4073540014419608E-3</v>
      </c>
      <c r="I393" s="10">
        <v>2000</v>
      </c>
      <c r="J393" s="11">
        <v>34</v>
      </c>
      <c r="K393" s="12">
        <f t="shared" si="19"/>
        <v>1.7000000000000001E-2</v>
      </c>
      <c r="L393" s="7">
        <f t="shared" si="20"/>
        <v>-1.159264599855804E-2</v>
      </c>
      <c r="M393" t="s">
        <v>41</v>
      </c>
    </row>
    <row r="394" spans="1:14" x14ac:dyDescent="0.45">
      <c r="A394" s="4" t="s">
        <v>17</v>
      </c>
      <c r="B394" s="4">
        <v>843</v>
      </c>
      <c r="C394" s="7">
        <v>1.35864E-2</v>
      </c>
      <c r="D394" s="8">
        <v>4.5224999999999999E-7</v>
      </c>
      <c r="E394" s="7">
        <v>1.98861E-2</v>
      </c>
      <c r="F394" s="10">
        <v>5942</v>
      </c>
      <c r="G394" s="11">
        <v>46</v>
      </c>
      <c r="H394" s="12">
        <f t="shared" si="18"/>
        <v>7.7415011780545273E-3</v>
      </c>
      <c r="I394" s="10">
        <v>4148</v>
      </c>
      <c r="J394" s="11">
        <v>68</v>
      </c>
      <c r="K394" s="12">
        <f t="shared" si="19"/>
        <v>1.6393442622950821E-2</v>
      </c>
      <c r="L394" s="7">
        <f t="shared" si="20"/>
        <v>-8.6519414448962932E-3</v>
      </c>
    </row>
    <row r="395" spans="1:14" x14ac:dyDescent="0.45">
      <c r="A395" s="4" t="s">
        <v>17</v>
      </c>
      <c r="B395" s="4">
        <v>887</v>
      </c>
      <c r="C395" s="7">
        <v>0.17194000000000001</v>
      </c>
      <c r="D395" s="8">
        <v>4.5224999999999999E-7</v>
      </c>
      <c r="E395" s="7">
        <v>1.98861E-2</v>
      </c>
      <c r="F395" s="10">
        <v>4849</v>
      </c>
      <c r="G395" s="11">
        <v>22</v>
      </c>
      <c r="H395" s="12">
        <f t="shared" si="18"/>
        <v>4.5370179418436794E-3</v>
      </c>
      <c r="I395" s="10">
        <v>3338</v>
      </c>
      <c r="J395" s="11">
        <v>29</v>
      </c>
      <c r="K395" s="12">
        <f t="shared" si="19"/>
        <v>8.6878370281605749E-3</v>
      </c>
      <c r="L395" s="7">
        <f t="shared" si="20"/>
        <v>-4.1508190863168955E-3</v>
      </c>
    </row>
    <row r="396" spans="1:14" x14ac:dyDescent="0.45">
      <c r="A396" s="4" t="s">
        <v>17</v>
      </c>
      <c r="B396" s="4">
        <v>899</v>
      </c>
      <c r="C396" s="7">
        <v>0.17810400000000001</v>
      </c>
      <c r="D396" s="8">
        <v>4.5224999999999999E-7</v>
      </c>
      <c r="E396" s="7">
        <v>1.98861E-2</v>
      </c>
      <c r="F396" s="10">
        <v>4405</v>
      </c>
      <c r="G396" s="11">
        <v>21</v>
      </c>
      <c r="H396" s="12">
        <f t="shared" si="18"/>
        <v>4.7673098751418843E-3</v>
      </c>
      <c r="I396" s="10">
        <v>3006</v>
      </c>
      <c r="J396" s="11">
        <v>29</v>
      </c>
      <c r="K396" s="12">
        <f t="shared" si="19"/>
        <v>9.6473719228210245E-3</v>
      </c>
      <c r="L396" s="7">
        <f t="shared" si="20"/>
        <v>-4.8800620476791403E-3</v>
      </c>
    </row>
    <row r="397" spans="1:14" x14ac:dyDescent="0.45">
      <c r="A397" s="4" t="s">
        <v>17</v>
      </c>
      <c r="B397" s="4">
        <v>901</v>
      </c>
      <c r="C397" s="7">
        <v>1.44513E-2</v>
      </c>
      <c r="D397" s="8">
        <v>4.5224999999999999E-7</v>
      </c>
      <c r="E397" s="7">
        <v>1.98861E-2</v>
      </c>
      <c r="F397" s="10">
        <v>4347</v>
      </c>
      <c r="G397" s="11">
        <v>31</v>
      </c>
      <c r="H397" s="12">
        <f t="shared" si="18"/>
        <v>7.1313549574419143E-3</v>
      </c>
      <c r="I397" s="10">
        <v>2963</v>
      </c>
      <c r="J397" s="11">
        <v>47</v>
      </c>
      <c r="K397" s="12">
        <f t="shared" si="19"/>
        <v>1.5862301721228485E-2</v>
      </c>
      <c r="L397" s="7">
        <f t="shared" si="20"/>
        <v>-8.730946763786572E-3</v>
      </c>
    </row>
    <row r="398" spans="1:14" x14ac:dyDescent="0.45">
      <c r="A398" s="4" t="s">
        <v>17</v>
      </c>
      <c r="B398" s="4">
        <v>909</v>
      </c>
      <c r="C398" s="7">
        <v>7.55271E-2</v>
      </c>
      <c r="D398" s="8">
        <v>4.5224999999999999E-7</v>
      </c>
      <c r="E398" s="7">
        <v>1.98861E-2</v>
      </c>
      <c r="F398" s="10">
        <v>4111</v>
      </c>
      <c r="G398" s="11">
        <v>16</v>
      </c>
      <c r="H398" s="12">
        <f t="shared" si="18"/>
        <v>3.8919970810021892E-3</v>
      </c>
      <c r="I398" s="10">
        <v>2832</v>
      </c>
      <c r="J398" s="11">
        <v>25</v>
      </c>
      <c r="K398" s="12">
        <f t="shared" si="19"/>
        <v>8.8276836158192092E-3</v>
      </c>
      <c r="L398" s="7">
        <f t="shared" si="20"/>
        <v>-4.9356865348170204E-3</v>
      </c>
    </row>
    <row r="399" spans="1:14" x14ac:dyDescent="0.45">
      <c r="A399" s="4" t="s">
        <v>17</v>
      </c>
      <c r="B399" s="4">
        <v>933</v>
      </c>
      <c r="C399" s="7">
        <v>4.8132000000000001E-2</v>
      </c>
      <c r="D399" s="8">
        <v>2.3430499999999999E-8</v>
      </c>
      <c r="E399" s="7">
        <v>2.1001700000000002E-3</v>
      </c>
      <c r="F399" s="10">
        <v>3434</v>
      </c>
      <c r="G399" s="11">
        <v>22</v>
      </c>
      <c r="H399" s="12">
        <f t="shared" si="18"/>
        <v>6.4065230052417002E-3</v>
      </c>
      <c r="I399" s="10">
        <v>2399</v>
      </c>
      <c r="J399" s="11">
        <v>27</v>
      </c>
      <c r="K399" s="12">
        <f t="shared" si="19"/>
        <v>1.1254689453939141E-2</v>
      </c>
      <c r="L399" s="7">
        <f t="shared" si="20"/>
        <v>-4.8481664486974413E-3</v>
      </c>
    </row>
    <row r="400" spans="1:14" x14ac:dyDescent="0.45">
      <c r="A400" s="4" t="s">
        <v>17</v>
      </c>
      <c r="B400" s="4">
        <v>936</v>
      </c>
      <c r="C400" s="7">
        <v>6.1926699999999999E-3</v>
      </c>
      <c r="D400" s="8">
        <v>2.3430499999999999E-8</v>
      </c>
      <c r="E400" s="7">
        <v>2.1001700000000002E-3</v>
      </c>
      <c r="F400" s="10">
        <v>3332</v>
      </c>
      <c r="G400" s="11">
        <v>10</v>
      </c>
      <c r="H400" s="12">
        <f t="shared" si="18"/>
        <v>3.0012004801920769E-3</v>
      </c>
      <c r="I400" s="10">
        <v>2350</v>
      </c>
      <c r="J400" s="11">
        <v>27</v>
      </c>
      <c r="K400" s="12">
        <f t="shared" si="19"/>
        <v>1.148936170212766E-2</v>
      </c>
      <c r="L400" s="7">
        <f t="shared" si="20"/>
        <v>-8.488161221935582E-3</v>
      </c>
    </row>
    <row r="401" spans="1:13" x14ac:dyDescent="0.45">
      <c r="A401" s="4" t="s">
        <v>17</v>
      </c>
      <c r="B401" s="4">
        <v>1147</v>
      </c>
      <c r="C401" s="7">
        <v>4.6803499999999998E-3</v>
      </c>
      <c r="D401" s="8">
        <v>6.6409299999999997E-9</v>
      </c>
      <c r="E401" s="7">
        <v>6.6998199999999996E-4</v>
      </c>
      <c r="F401" s="10">
        <v>5002</v>
      </c>
      <c r="G401" s="11">
        <v>7</v>
      </c>
      <c r="H401" s="12">
        <f t="shared" si="18"/>
        <v>1.3994402239104358E-3</v>
      </c>
      <c r="I401" s="10">
        <v>3484</v>
      </c>
      <c r="J401" s="11">
        <v>38</v>
      </c>
      <c r="K401" s="12">
        <f t="shared" si="19"/>
        <v>1.0907003444316877E-2</v>
      </c>
      <c r="L401" s="7">
        <f t="shared" si="20"/>
        <v>-9.5075632204064415E-3</v>
      </c>
    </row>
    <row r="402" spans="1:13" x14ac:dyDescent="0.45">
      <c r="A402" s="4" t="s">
        <v>17</v>
      </c>
      <c r="B402" s="4">
        <v>1178</v>
      </c>
      <c r="C402" s="7">
        <v>4.1728000000000001E-2</v>
      </c>
      <c r="D402" s="8">
        <v>6.6409299999999997E-9</v>
      </c>
      <c r="E402" s="7">
        <v>6.6998199999999996E-4</v>
      </c>
      <c r="F402" s="10">
        <v>5378</v>
      </c>
      <c r="G402" s="11">
        <v>47</v>
      </c>
      <c r="H402" s="12">
        <f t="shared" si="18"/>
        <v>8.7393082930457416E-3</v>
      </c>
      <c r="I402" s="10">
        <v>3696</v>
      </c>
      <c r="J402" s="11">
        <v>49</v>
      </c>
      <c r="K402" s="12">
        <f t="shared" si="19"/>
        <v>1.3257575757575758E-2</v>
      </c>
      <c r="L402" s="7">
        <f t="shared" si="20"/>
        <v>-4.5182674645300163E-3</v>
      </c>
    </row>
    <row r="403" spans="1:13" x14ac:dyDescent="0.45">
      <c r="A403" s="4" t="s">
        <v>17</v>
      </c>
      <c r="B403" s="4">
        <v>1227</v>
      </c>
      <c r="C403" s="7">
        <v>0.105712</v>
      </c>
      <c r="D403" s="8">
        <v>1.7012999999999999E-9</v>
      </c>
      <c r="E403" s="7">
        <v>1.9531299999999999E-4</v>
      </c>
      <c r="F403" s="10">
        <v>6305</v>
      </c>
      <c r="G403" s="11">
        <v>22</v>
      </c>
      <c r="H403" s="12">
        <f t="shared" si="18"/>
        <v>3.4892942109436957E-3</v>
      </c>
      <c r="I403" s="10">
        <v>4333</v>
      </c>
      <c r="J403" s="11">
        <v>37</v>
      </c>
      <c r="K403" s="12">
        <f t="shared" si="19"/>
        <v>8.5391183937225945E-3</v>
      </c>
      <c r="L403" s="7">
        <f t="shared" si="20"/>
        <v>-5.0498241827788993E-3</v>
      </c>
    </row>
    <row r="404" spans="1:13" x14ac:dyDescent="0.45">
      <c r="A404" s="4" t="s">
        <v>17</v>
      </c>
      <c r="B404" s="4">
        <v>1263</v>
      </c>
      <c r="C404" s="7">
        <v>5.45379E-2</v>
      </c>
      <c r="D404" s="8">
        <v>1.7012999999999999E-9</v>
      </c>
      <c r="E404" s="7">
        <v>1.9531299999999999E-4</v>
      </c>
      <c r="F404" s="10">
        <v>6819</v>
      </c>
      <c r="G404" s="11">
        <v>27</v>
      </c>
      <c r="H404" s="12">
        <f t="shared" si="18"/>
        <v>3.9595248570171576E-3</v>
      </c>
      <c r="I404" s="10">
        <v>4563</v>
      </c>
      <c r="J404" s="11">
        <v>38</v>
      </c>
      <c r="K404" s="12">
        <f t="shared" si="19"/>
        <v>8.3278544817006351E-3</v>
      </c>
      <c r="L404" s="7">
        <f t="shared" si="20"/>
        <v>-4.3683296246834775E-3</v>
      </c>
    </row>
    <row r="405" spans="1:13" x14ac:dyDescent="0.45">
      <c r="A405" s="4" t="s">
        <v>17</v>
      </c>
      <c r="B405" s="4">
        <v>1538</v>
      </c>
      <c r="C405" s="7">
        <v>0.14154700000000001</v>
      </c>
      <c r="D405" s="8">
        <v>1.8515399999999999E-8</v>
      </c>
      <c r="E405" s="7">
        <v>1.6724800000000001E-3</v>
      </c>
      <c r="F405" s="10">
        <v>6065</v>
      </c>
      <c r="G405" s="11">
        <v>19</v>
      </c>
      <c r="H405" s="12">
        <f t="shared" si="18"/>
        <v>3.1327287716405605E-3</v>
      </c>
      <c r="I405" s="10">
        <v>4342</v>
      </c>
      <c r="J405" s="11">
        <v>35</v>
      </c>
      <c r="K405" s="12">
        <f t="shared" si="19"/>
        <v>8.0608014739751259E-3</v>
      </c>
      <c r="L405" s="7">
        <f t="shared" si="20"/>
        <v>-4.9280727023345659E-3</v>
      </c>
    </row>
    <row r="406" spans="1:13" x14ac:dyDescent="0.45">
      <c r="A406" s="4" t="s">
        <v>17</v>
      </c>
      <c r="B406" s="4">
        <v>1562</v>
      </c>
      <c r="C406" s="7">
        <v>7.1391099999999997E-3</v>
      </c>
      <c r="D406" s="8">
        <v>1.03351E-8</v>
      </c>
      <c r="E406" s="7">
        <v>1.0077700000000001E-3</v>
      </c>
      <c r="F406" s="10">
        <v>6095</v>
      </c>
      <c r="G406" s="11">
        <v>18</v>
      </c>
      <c r="H406" s="12">
        <f t="shared" si="18"/>
        <v>2.9532403609515995E-3</v>
      </c>
      <c r="I406" s="10">
        <v>4359</v>
      </c>
      <c r="J406" s="11">
        <v>37</v>
      </c>
      <c r="K406" s="12">
        <f t="shared" si="19"/>
        <v>8.488185363615508E-3</v>
      </c>
      <c r="L406" s="7">
        <f t="shared" si="20"/>
        <v>-5.5349450026639085E-3</v>
      </c>
    </row>
    <row r="407" spans="1:13" x14ac:dyDescent="0.45">
      <c r="A407" s="4" t="s">
        <v>17</v>
      </c>
      <c r="B407" s="4">
        <v>1598</v>
      </c>
      <c r="C407" s="7">
        <v>1.6205500000000001E-2</v>
      </c>
      <c r="D407" s="8">
        <v>9.5769099999999998E-9</v>
      </c>
      <c r="E407" s="7">
        <v>9.3776700000000005E-4</v>
      </c>
      <c r="F407" s="10">
        <v>6213</v>
      </c>
      <c r="G407" s="11">
        <v>17</v>
      </c>
      <c r="H407" s="12">
        <f t="shared" si="18"/>
        <v>2.7361982938998875E-3</v>
      </c>
      <c r="I407" s="10">
        <v>4505</v>
      </c>
      <c r="J407" s="11">
        <v>30</v>
      </c>
      <c r="K407" s="12">
        <f t="shared" si="19"/>
        <v>6.6592674805771362E-3</v>
      </c>
      <c r="L407" s="7">
        <f t="shared" si="20"/>
        <v>-3.9230691866772487E-3</v>
      </c>
    </row>
    <row r="408" spans="1:13" x14ac:dyDescent="0.45">
      <c r="A408" s="4" t="s">
        <v>17</v>
      </c>
      <c r="B408" s="4">
        <v>1664</v>
      </c>
      <c r="C408" s="7">
        <v>6.1317200000000002E-2</v>
      </c>
      <c r="D408" s="8">
        <v>5.0664499999999997E-8</v>
      </c>
      <c r="E408" s="7">
        <v>4.0435899999999997E-3</v>
      </c>
      <c r="F408" s="10">
        <v>6716</v>
      </c>
      <c r="G408" s="11">
        <v>29</v>
      </c>
      <c r="H408" s="12">
        <f t="shared" si="18"/>
        <v>4.318046456223943E-3</v>
      </c>
      <c r="I408" s="10">
        <v>4732</v>
      </c>
      <c r="J408" s="11">
        <v>49</v>
      </c>
      <c r="K408" s="12">
        <f t="shared" si="19"/>
        <v>1.0355029585798817E-2</v>
      </c>
      <c r="L408" s="7">
        <f t="shared" si="20"/>
        <v>-6.0369831295748744E-3</v>
      </c>
    </row>
    <row r="409" spans="1:13" x14ac:dyDescent="0.45">
      <c r="A409" s="4" t="s">
        <v>17</v>
      </c>
      <c r="B409" s="4">
        <v>1750</v>
      </c>
      <c r="C409" s="7">
        <v>0.110455</v>
      </c>
      <c r="D409" s="8">
        <v>6.2089400000000003E-8</v>
      </c>
      <c r="E409" s="7">
        <v>4.6979999999999999E-3</v>
      </c>
      <c r="F409" s="10">
        <v>6607</v>
      </c>
      <c r="G409" s="11">
        <v>39</v>
      </c>
      <c r="H409" s="12">
        <f t="shared" si="18"/>
        <v>5.9028303314666263E-3</v>
      </c>
      <c r="I409" s="10">
        <v>4460</v>
      </c>
      <c r="J409" s="11">
        <v>44</v>
      </c>
      <c r="K409" s="12">
        <f t="shared" si="19"/>
        <v>9.8654708520179366E-3</v>
      </c>
      <c r="L409" s="7">
        <f t="shared" si="20"/>
        <v>-3.9626405205513103E-3</v>
      </c>
    </row>
    <row r="410" spans="1:13" x14ac:dyDescent="0.45">
      <c r="A410" s="4" t="s">
        <v>17</v>
      </c>
      <c r="B410" s="4">
        <v>1770</v>
      </c>
      <c r="C410" s="7">
        <v>1.51313E-2</v>
      </c>
      <c r="D410" s="8">
        <v>7.8635699999999998E-7</v>
      </c>
      <c r="E410" s="7">
        <v>2.9694000000000002E-2</v>
      </c>
      <c r="F410" s="10">
        <v>6422</v>
      </c>
      <c r="G410" s="11">
        <v>25</v>
      </c>
      <c r="H410" s="12">
        <f t="shared" si="18"/>
        <v>3.8928682653379008E-3</v>
      </c>
      <c r="I410" s="10">
        <v>4265</v>
      </c>
      <c r="J410" s="11">
        <v>41</v>
      </c>
      <c r="K410" s="12">
        <f t="shared" si="19"/>
        <v>9.6131301289566241E-3</v>
      </c>
      <c r="L410" s="7">
        <f t="shared" si="20"/>
        <v>-5.7202618636187233E-3</v>
      </c>
    </row>
    <row r="411" spans="1:13" x14ac:dyDescent="0.45">
      <c r="A411" s="4" t="s">
        <v>17</v>
      </c>
      <c r="B411" s="4">
        <v>1787</v>
      </c>
      <c r="C411" s="7">
        <v>8.9487999999999998E-2</v>
      </c>
      <c r="D411" s="8">
        <v>7.8635699999999998E-7</v>
      </c>
      <c r="E411" s="7">
        <v>2.9694000000000002E-2</v>
      </c>
      <c r="F411" s="10">
        <v>6131</v>
      </c>
      <c r="G411" s="11">
        <v>45</v>
      </c>
      <c r="H411" s="12">
        <f t="shared" si="18"/>
        <v>7.3397488174849123E-3</v>
      </c>
      <c r="I411" s="10">
        <v>4098</v>
      </c>
      <c r="J411" s="11">
        <v>49</v>
      </c>
      <c r="K411" s="12">
        <f t="shared" si="19"/>
        <v>1.1957052220595413E-2</v>
      </c>
      <c r="L411" s="7">
        <f t="shared" si="20"/>
        <v>-4.6173034031105004E-3</v>
      </c>
    </row>
    <row r="412" spans="1:13" x14ac:dyDescent="0.45">
      <c r="A412" s="4" t="s">
        <v>17</v>
      </c>
      <c r="B412" s="4">
        <v>1906</v>
      </c>
      <c r="C412" s="7">
        <v>2.6024300000000002E-3</v>
      </c>
      <c r="D412" s="8">
        <v>3.3893199999999998E-7</v>
      </c>
      <c r="E412" s="7">
        <v>1.63962E-2</v>
      </c>
      <c r="F412" s="10">
        <v>6662</v>
      </c>
      <c r="G412" s="11">
        <v>15</v>
      </c>
      <c r="H412" s="12">
        <f t="shared" si="18"/>
        <v>2.2515761032722908E-3</v>
      </c>
      <c r="I412" s="10">
        <v>4589</v>
      </c>
      <c r="J412" s="11">
        <v>52</v>
      </c>
      <c r="K412" s="12">
        <f t="shared" si="19"/>
        <v>1.1331444759206799E-2</v>
      </c>
      <c r="L412" s="7">
        <f t="shared" si="20"/>
        <v>-9.0798686559345095E-3</v>
      </c>
      <c r="M412" t="s">
        <v>42</v>
      </c>
    </row>
    <row r="413" spans="1:13" x14ac:dyDescent="0.45">
      <c r="A413" s="4" t="s">
        <v>17</v>
      </c>
      <c r="B413" s="4">
        <v>1916</v>
      </c>
      <c r="C413" s="7">
        <v>0.15262999999999999</v>
      </c>
      <c r="D413" s="8">
        <v>3.3893199999999998E-7</v>
      </c>
      <c r="E413" s="7">
        <v>1.63962E-2</v>
      </c>
      <c r="F413" s="10">
        <v>6779</v>
      </c>
      <c r="G413" s="11">
        <v>21</v>
      </c>
      <c r="H413" s="12">
        <f t="shared" si="18"/>
        <v>3.0978020356984804E-3</v>
      </c>
      <c r="I413" s="10">
        <v>4668</v>
      </c>
      <c r="J413" s="11">
        <v>47</v>
      </c>
      <c r="K413" s="12">
        <f t="shared" si="19"/>
        <v>1.0068551842330763E-2</v>
      </c>
      <c r="L413" s="7">
        <f t="shared" si="20"/>
        <v>-6.9707498066322818E-3</v>
      </c>
      <c r="M413" t="s">
        <v>42</v>
      </c>
    </row>
    <row r="414" spans="1:13" x14ac:dyDescent="0.45">
      <c r="A414" s="4" t="s">
        <v>17</v>
      </c>
      <c r="B414" s="4">
        <v>1949</v>
      </c>
      <c r="C414" s="7">
        <v>9.3043799999999992E-3</v>
      </c>
      <c r="D414" s="8">
        <v>3.3893199999999998E-7</v>
      </c>
      <c r="E414" s="7">
        <v>1.63962E-2</v>
      </c>
      <c r="F414" s="10">
        <v>7178</v>
      </c>
      <c r="G414" s="11">
        <v>26</v>
      </c>
      <c r="H414" s="12">
        <f t="shared" si="18"/>
        <v>3.6221788799108388E-3</v>
      </c>
      <c r="I414" s="10">
        <v>5032</v>
      </c>
      <c r="J414" s="11">
        <v>52</v>
      </c>
      <c r="K414" s="12">
        <f t="shared" si="19"/>
        <v>1.0333863275039745E-2</v>
      </c>
      <c r="L414" s="7">
        <f t="shared" si="20"/>
        <v>-6.711684395128906E-3</v>
      </c>
      <c r="M414" t="s">
        <v>42</v>
      </c>
    </row>
    <row r="415" spans="1:13" x14ac:dyDescent="0.45">
      <c r="A415" s="4" t="s">
        <v>17</v>
      </c>
      <c r="B415" s="4">
        <v>2002</v>
      </c>
      <c r="C415" s="7">
        <v>8.8804999999999995E-2</v>
      </c>
      <c r="D415" s="8">
        <v>1.1102200000000001E-6</v>
      </c>
      <c r="E415" s="7">
        <v>3.8849099999999998E-2</v>
      </c>
      <c r="F415" s="10">
        <v>7502</v>
      </c>
      <c r="G415" s="11">
        <v>41</v>
      </c>
      <c r="H415" s="12">
        <f t="shared" si="18"/>
        <v>5.465209277525993E-3</v>
      </c>
      <c r="I415" s="10">
        <v>5184</v>
      </c>
      <c r="J415" s="11">
        <v>47</v>
      </c>
      <c r="K415" s="12">
        <f t="shared" si="19"/>
        <v>9.0663580246913584E-3</v>
      </c>
      <c r="L415" s="7">
        <f t="shared" si="20"/>
        <v>-3.6011487471653654E-3</v>
      </c>
      <c r="M415" t="s">
        <v>42</v>
      </c>
    </row>
    <row r="416" spans="1:13" x14ac:dyDescent="0.45">
      <c r="A416" s="4" t="s">
        <v>17</v>
      </c>
      <c r="B416" s="4">
        <v>2477</v>
      </c>
      <c r="C416" s="7">
        <v>4.03436E-2</v>
      </c>
      <c r="D416" s="8">
        <v>8.0450900000000005E-8</v>
      </c>
      <c r="E416" s="7">
        <v>5.6134599999999998E-3</v>
      </c>
      <c r="F416" s="10">
        <v>7455</v>
      </c>
      <c r="G416" s="11">
        <v>30</v>
      </c>
      <c r="H416" s="12">
        <f t="shared" si="18"/>
        <v>4.0241448692152921E-3</v>
      </c>
      <c r="I416" s="10">
        <v>5253</v>
      </c>
      <c r="J416" s="11">
        <v>46</v>
      </c>
      <c r="K416" s="12">
        <f t="shared" si="19"/>
        <v>8.7569008185798599E-3</v>
      </c>
      <c r="L416" s="7">
        <f t="shared" si="20"/>
        <v>-4.7327559493645678E-3</v>
      </c>
      <c r="M416" t="s">
        <v>42</v>
      </c>
    </row>
    <row r="417" spans="1:13" x14ac:dyDescent="0.45">
      <c r="A417" s="4" t="s">
        <v>17</v>
      </c>
      <c r="B417" s="4">
        <v>2492</v>
      </c>
      <c r="C417" s="7">
        <v>1.2325700000000001E-3</v>
      </c>
      <c r="D417" s="8">
        <v>2.95207E-8</v>
      </c>
      <c r="E417" s="7">
        <v>2.6158800000000001E-3</v>
      </c>
      <c r="F417" s="10">
        <v>7504</v>
      </c>
      <c r="G417" s="11">
        <v>20</v>
      </c>
      <c r="H417" s="12">
        <f t="shared" si="18"/>
        <v>2.6652452025586353E-3</v>
      </c>
      <c r="I417" s="10">
        <v>5272</v>
      </c>
      <c r="J417" s="11">
        <v>51</v>
      </c>
      <c r="K417" s="12">
        <f t="shared" si="19"/>
        <v>9.6737481031866461E-3</v>
      </c>
      <c r="L417" s="7">
        <f t="shared" si="20"/>
        <v>-7.0085029006280112E-3</v>
      </c>
      <c r="M417" t="s">
        <v>42</v>
      </c>
    </row>
    <row r="418" spans="1:13" x14ac:dyDescent="0.45">
      <c r="A418" s="4" t="s">
        <v>17</v>
      </c>
      <c r="B418" s="4">
        <v>2542</v>
      </c>
      <c r="C418" s="7">
        <v>0.15024199999999999</v>
      </c>
      <c r="D418" s="8">
        <v>1.6269099999999999E-9</v>
      </c>
      <c r="E418" s="7">
        <v>1.88631E-4</v>
      </c>
      <c r="F418" s="10">
        <v>7841</v>
      </c>
      <c r="G418" s="11">
        <v>31</v>
      </c>
      <c r="H418" s="12">
        <f t="shared" si="18"/>
        <v>3.9535773498278279E-3</v>
      </c>
      <c r="I418" s="10">
        <v>5386</v>
      </c>
      <c r="J418" s="11">
        <v>52</v>
      </c>
      <c r="K418" s="12">
        <f t="shared" si="19"/>
        <v>9.6546602302265139E-3</v>
      </c>
      <c r="L418" s="7">
        <f t="shared" si="20"/>
        <v>-5.7010828803986859E-3</v>
      </c>
      <c r="M418" t="s">
        <v>42</v>
      </c>
    </row>
    <row r="419" spans="1:13" x14ac:dyDescent="0.45">
      <c r="A419" s="4" t="s">
        <v>17</v>
      </c>
      <c r="B419" s="4">
        <v>2567</v>
      </c>
      <c r="C419" s="7">
        <v>2.2094099999999998E-2</v>
      </c>
      <c r="D419" s="8">
        <v>1.19482E-8</v>
      </c>
      <c r="E419" s="7">
        <v>1.12733E-3</v>
      </c>
      <c r="F419" s="10">
        <v>7946</v>
      </c>
      <c r="G419" s="11">
        <v>34</v>
      </c>
      <c r="H419" s="12">
        <f t="shared" si="18"/>
        <v>4.278882456581928E-3</v>
      </c>
      <c r="I419" s="10">
        <v>5495</v>
      </c>
      <c r="J419" s="11">
        <v>51</v>
      </c>
      <c r="K419" s="12">
        <f t="shared" si="19"/>
        <v>9.2811646951774344E-3</v>
      </c>
      <c r="L419" s="7">
        <f t="shared" si="20"/>
        <v>-5.0022822385955065E-3</v>
      </c>
      <c r="M419" t="s">
        <v>42</v>
      </c>
    </row>
    <row r="420" spans="1:13" x14ac:dyDescent="0.45">
      <c r="A420" s="4" t="s">
        <v>17</v>
      </c>
      <c r="B420" s="4">
        <v>2571</v>
      </c>
      <c r="C420" s="7">
        <v>2.4878299999999999E-2</v>
      </c>
      <c r="D420" s="8">
        <v>1.19482E-8</v>
      </c>
      <c r="E420" s="7">
        <v>1.12733E-3</v>
      </c>
      <c r="F420" s="10">
        <v>7902</v>
      </c>
      <c r="G420" s="11">
        <v>32</v>
      </c>
      <c r="H420" s="12">
        <f t="shared" si="18"/>
        <v>4.0496076942546193E-3</v>
      </c>
      <c r="I420" s="10">
        <v>5472</v>
      </c>
      <c r="J420" s="11">
        <v>63</v>
      </c>
      <c r="K420" s="12">
        <f t="shared" si="19"/>
        <v>1.1513157894736841E-2</v>
      </c>
      <c r="L420" s="7">
        <f t="shared" si="20"/>
        <v>-7.4635502004822222E-3</v>
      </c>
      <c r="M420" t="s">
        <v>42</v>
      </c>
    </row>
    <row r="421" spans="1:13" x14ac:dyDescent="0.45">
      <c r="A421" s="4" t="s">
        <v>17</v>
      </c>
      <c r="B421" s="4">
        <v>2573</v>
      </c>
      <c r="C421" s="7">
        <v>0.19500400000000001</v>
      </c>
      <c r="D421" s="8">
        <v>1.19482E-8</v>
      </c>
      <c r="E421" s="7">
        <v>1.12733E-3</v>
      </c>
      <c r="F421" s="10">
        <v>7833</v>
      </c>
      <c r="G421" s="11">
        <v>46</v>
      </c>
      <c r="H421" s="12">
        <f t="shared" si="18"/>
        <v>5.8725903229924674E-3</v>
      </c>
      <c r="I421" s="10">
        <v>5436</v>
      </c>
      <c r="J421" s="11">
        <v>54</v>
      </c>
      <c r="K421" s="12">
        <f t="shared" si="19"/>
        <v>9.9337748344370865E-3</v>
      </c>
      <c r="L421" s="7">
        <f t="shared" si="20"/>
        <v>-4.0611845114446191E-3</v>
      </c>
      <c r="M421" t="s">
        <v>42</v>
      </c>
    </row>
    <row r="422" spans="1:13" x14ac:dyDescent="0.45">
      <c r="A422" s="4" t="s">
        <v>17</v>
      </c>
      <c r="B422" s="4">
        <v>2585</v>
      </c>
      <c r="C422" s="7">
        <v>2.0400800000000001E-3</v>
      </c>
      <c r="D422" s="8">
        <v>1.19482E-8</v>
      </c>
      <c r="E422" s="7">
        <v>1.12733E-3</v>
      </c>
      <c r="F422" s="10">
        <v>7759</v>
      </c>
      <c r="G422" s="11">
        <v>33</v>
      </c>
      <c r="H422" s="12">
        <f t="shared" si="18"/>
        <v>4.2531254027580873E-3</v>
      </c>
      <c r="I422" s="10">
        <v>5404</v>
      </c>
      <c r="J422" s="11">
        <v>66</v>
      </c>
      <c r="K422" s="12">
        <f t="shared" si="19"/>
        <v>1.2213175425610659E-2</v>
      </c>
      <c r="L422" s="7">
        <f t="shared" si="20"/>
        <v>-7.960050022852572E-3</v>
      </c>
      <c r="M422" t="s">
        <v>42</v>
      </c>
    </row>
    <row r="423" spans="1:13" x14ac:dyDescent="0.45">
      <c r="A423" s="4" t="s">
        <v>17</v>
      </c>
      <c r="B423" s="4">
        <v>3162</v>
      </c>
      <c r="C423" s="7">
        <v>0.19336500000000001</v>
      </c>
      <c r="D423" s="8">
        <v>9.8839100000000005E-10</v>
      </c>
      <c r="E423" s="7">
        <v>1.16925E-4</v>
      </c>
      <c r="F423" s="10">
        <v>7163</v>
      </c>
      <c r="G423" s="11">
        <v>34</v>
      </c>
      <c r="H423" s="12">
        <f t="shared" si="18"/>
        <v>4.7466145469775237E-3</v>
      </c>
      <c r="I423" s="10">
        <v>4955</v>
      </c>
      <c r="J423" s="11">
        <v>39</v>
      </c>
      <c r="K423" s="12">
        <f t="shared" si="19"/>
        <v>7.8708375378405658E-3</v>
      </c>
      <c r="L423" s="7">
        <f t="shared" si="20"/>
        <v>-3.1242229908630421E-3</v>
      </c>
      <c r="M423" t="s">
        <v>42</v>
      </c>
    </row>
    <row r="424" spans="1:13" x14ac:dyDescent="0.45">
      <c r="A424" s="4" t="s">
        <v>17</v>
      </c>
      <c r="B424" s="4">
        <v>3172</v>
      </c>
      <c r="C424" s="7">
        <v>9.5248600000000003E-2</v>
      </c>
      <c r="D424" s="8">
        <v>9.8839100000000005E-10</v>
      </c>
      <c r="E424" s="7">
        <v>1.16925E-4</v>
      </c>
      <c r="F424" s="10">
        <v>7166</v>
      </c>
      <c r="G424" s="11">
        <v>47</v>
      </c>
      <c r="H424" s="12">
        <f t="shared" si="18"/>
        <v>6.558749651130338E-3</v>
      </c>
      <c r="I424" s="10">
        <v>4871</v>
      </c>
      <c r="J424" s="11">
        <v>48</v>
      </c>
      <c r="K424" s="12">
        <f t="shared" si="19"/>
        <v>9.8542393758981727E-3</v>
      </c>
      <c r="L424" s="7">
        <f t="shared" si="20"/>
        <v>-3.2954897247678347E-3</v>
      </c>
      <c r="M424" t="s">
        <v>42</v>
      </c>
    </row>
    <row r="425" spans="1:13" x14ac:dyDescent="0.45">
      <c r="A425" s="4" t="s">
        <v>17</v>
      </c>
      <c r="B425" s="4">
        <v>3247</v>
      </c>
      <c r="C425" s="7">
        <v>4.8335100000000001E-3</v>
      </c>
      <c r="D425" s="8">
        <v>1.4459400000000001E-8</v>
      </c>
      <c r="E425" s="7">
        <v>1.3372E-3</v>
      </c>
      <c r="F425" s="10">
        <v>7332</v>
      </c>
      <c r="G425" s="11">
        <v>39</v>
      </c>
      <c r="H425" s="12">
        <f t="shared" si="18"/>
        <v>5.3191489361702126E-3</v>
      </c>
      <c r="I425" s="10">
        <v>5177</v>
      </c>
      <c r="J425" s="11">
        <v>62</v>
      </c>
      <c r="K425" s="12">
        <f t="shared" si="19"/>
        <v>1.1976047904191617E-2</v>
      </c>
      <c r="L425" s="7">
        <f t="shared" si="20"/>
        <v>-6.6568989680214049E-3</v>
      </c>
      <c r="M425" t="s">
        <v>42</v>
      </c>
    </row>
    <row r="426" spans="1:13" x14ac:dyDescent="0.45">
      <c r="A426" s="4" t="s">
        <v>17</v>
      </c>
      <c r="B426" s="4">
        <v>3254</v>
      </c>
      <c r="C426" s="7">
        <v>8.9368299999999998E-2</v>
      </c>
      <c r="D426" s="8">
        <v>1.2918099999999999E-9</v>
      </c>
      <c r="E426" s="7">
        <v>1.5052699999999999E-4</v>
      </c>
      <c r="F426" s="10">
        <v>7306</v>
      </c>
      <c r="G426" s="11">
        <v>25</v>
      </c>
      <c r="H426" s="12">
        <f t="shared" si="18"/>
        <v>3.4218450588557351E-3</v>
      </c>
      <c r="I426" s="10">
        <v>5166</v>
      </c>
      <c r="J426" s="11">
        <v>44</v>
      </c>
      <c r="K426" s="12">
        <f t="shared" si="19"/>
        <v>8.5172280294231514E-3</v>
      </c>
      <c r="L426" s="7">
        <f t="shared" si="20"/>
        <v>-5.0953829705674162E-3</v>
      </c>
      <c r="M426" t="s">
        <v>42</v>
      </c>
    </row>
    <row r="427" spans="1:13" x14ac:dyDescent="0.45">
      <c r="A427" s="4" t="s">
        <v>17</v>
      </c>
      <c r="B427" s="4">
        <v>3687</v>
      </c>
      <c r="C427" s="7">
        <v>6.7230700000000004E-2</v>
      </c>
      <c r="D427" s="8">
        <v>1.9817999999999999E-7</v>
      </c>
      <c r="E427" s="7">
        <v>1.09704E-2</v>
      </c>
      <c r="F427" s="10">
        <v>6036</v>
      </c>
      <c r="G427" s="11">
        <v>29</v>
      </c>
      <c r="H427" s="12">
        <f t="shared" si="18"/>
        <v>4.8045062955599733E-3</v>
      </c>
      <c r="I427" s="10">
        <v>4421</v>
      </c>
      <c r="J427" s="11">
        <v>60</v>
      </c>
      <c r="K427" s="12">
        <f t="shared" si="19"/>
        <v>1.3571590137977834E-2</v>
      </c>
      <c r="L427" s="7">
        <f t="shared" si="20"/>
        <v>-8.7670838424178596E-3</v>
      </c>
      <c r="M427" t="s">
        <v>42</v>
      </c>
    </row>
    <row r="428" spans="1:13" x14ac:dyDescent="0.45">
      <c r="A428" s="4" t="s">
        <v>17</v>
      </c>
      <c r="B428" s="4">
        <v>3696</v>
      </c>
      <c r="C428" s="7">
        <v>3.2607499999999998E-2</v>
      </c>
      <c r="D428" s="8">
        <v>1.59576E-7</v>
      </c>
      <c r="E428" s="7">
        <v>9.4149300000000002E-3</v>
      </c>
      <c r="F428" s="10">
        <v>6155</v>
      </c>
      <c r="G428" s="11">
        <v>41</v>
      </c>
      <c r="H428" s="12">
        <f t="shared" si="18"/>
        <v>6.6612510154346058E-3</v>
      </c>
      <c r="I428" s="10">
        <v>4535</v>
      </c>
      <c r="J428" s="11">
        <v>67</v>
      </c>
      <c r="K428" s="12">
        <f t="shared" si="19"/>
        <v>1.4773980154355016E-2</v>
      </c>
      <c r="L428" s="7">
        <f t="shared" si="20"/>
        <v>-8.112729138920409E-3</v>
      </c>
      <c r="M428" t="s">
        <v>42</v>
      </c>
    </row>
    <row r="429" spans="1:13" x14ac:dyDescent="0.45">
      <c r="A429" s="4" t="s">
        <v>17</v>
      </c>
      <c r="B429" s="4">
        <v>3699</v>
      </c>
      <c r="C429" s="7">
        <v>4.6518299999999999E-2</v>
      </c>
      <c r="D429" s="8">
        <v>9.597920000000001E-7</v>
      </c>
      <c r="E429" s="7">
        <v>3.4306400000000001E-2</v>
      </c>
      <c r="F429" s="10">
        <v>6217</v>
      </c>
      <c r="G429" s="11">
        <v>31</v>
      </c>
      <c r="H429" s="12">
        <f t="shared" si="18"/>
        <v>4.9863278108412418E-3</v>
      </c>
      <c r="I429" s="10">
        <v>4608</v>
      </c>
      <c r="J429" s="11">
        <v>56</v>
      </c>
      <c r="K429" s="12">
        <f t="shared" si="19"/>
        <v>1.2152777777777778E-2</v>
      </c>
      <c r="L429" s="7">
        <f t="shared" si="20"/>
        <v>-7.1664499669365361E-3</v>
      </c>
      <c r="M429" t="s">
        <v>42</v>
      </c>
    </row>
    <row r="430" spans="1:13" x14ac:dyDescent="0.45">
      <c r="A430" s="4" t="s">
        <v>17</v>
      </c>
      <c r="B430" s="4">
        <v>3706</v>
      </c>
      <c r="C430" s="7">
        <v>5.1115800000000003E-2</v>
      </c>
      <c r="D430" s="8">
        <v>9.597920000000001E-7</v>
      </c>
      <c r="E430" s="7">
        <v>3.4306400000000001E-2</v>
      </c>
      <c r="F430" s="10">
        <v>6349</v>
      </c>
      <c r="G430" s="11">
        <v>26</v>
      </c>
      <c r="H430" s="12">
        <f t="shared" si="18"/>
        <v>4.0951330918254846E-3</v>
      </c>
      <c r="I430" s="10">
        <v>4729</v>
      </c>
      <c r="J430" s="11">
        <v>62</v>
      </c>
      <c r="K430" s="12">
        <f t="shared" si="19"/>
        <v>1.3110594205963206E-2</v>
      </c>
      <c r="L430" s="7">
        <f t="shared" si="20"/>
        <v>-9.0154611141377225E-3</v>
      </c>
      <c r="M430" t="s">
        <v>42</v>
      </c>
    </row>
    <row r="431" spans="1:13" x14ac:dyDescent="0.45">
      <c r="A431" s="4" t="s">
        <v>17</v>
      </c>
      <c r="B431" s="4">
        <v>5909</v>
      </c>
      <c r="C431" s="7">
        <v>0.36329</v>
      </c>
      <c r="D431" s="8">
        <v>1.7653599999999999E-7</v>
      </c>
      <c r="E431" s="7">
        <v>1.01584E-2</v>
      </c>
      <c r="F431" s="10">
        <v>5718</v>
      </c>
      <c r="G431" s="11">
        <v>23</v>
      </c>
      <c r="H431" s="12">
        <f t="shared" si="18"/>
        <v>4.0223854494578527E-3</v>
      </c>
      <c r="I431" s="10">
        <v>4002</v>
      </c>
      <c r="J431" s="11">
        <v>26</v>
      </c>
      <c r="K431" s="12">
        <f t="shared" si="19"/>
        <v>6.4967516241879056E-3</v>
      </c>
      <c r="L431" s="7">
        <f t="shared" si="20"/>
        <v>-2.4743661747300529E-3</v>
      </c>
      <c r="M431" t="s">
        <v>43</v>
      </c>
    </row>
    <row r="432" spans="1:13" x14ac:dyDescent="0.45">
      <c r="A432" s="4" t="s">
        <v>17</v>
      </c>
      <c r="B432" s="4">
        <v>5912</v>
      </c>
      <c r="C432" s="7">
        <v>6.84279E-2</v>
      </c>
      <c r="D432" s="8">
        <v>1.7653599999999999E-7</v>
      </c>
      <c r="E432" s="7">
        <v>1.01584E-2</v>
      </c>
      <c r="F432" s="10">
        <v>5661</v>
      </c>
      <c r="G432" s="11">
        <v>27</v>
      </c>
      <c r="H432" s="12">
        <f t="shared" si="18"/>
        <v>4.7694753577106515E-3</v>
      </c>
      <c r="I432" s="10">
        <v>3963</v>
      </c>
      <c r="J432" s="11">
        <v>32</v>
      </c>
      <c r="K432" s="12">
        <f t="shared" si="19"/>
        <v>8.0746908907393389E-3</v>
      </c>
      <c r="L432" s="7">
        <f t="shared" si="20"/>
        <v>-3.3052155330286874E-3</v>
      </c>
      <c r="M432" t="s">
        <v>43</v>
      </c>
    </row>
    <row r="433" spans="1:15" x14ac:dyDescent="0.45">
      <c r="A433" s="4" t="s">
        <v>17</v>
      </c>
      <c r="B433" s="4">
        <v>5916</v>
      </c>
      <c r="C433" s="7">
        <v>0.19688900000000001</v>
      </c>
      <c r="D433" s="8">
        <v>1.7653599999999999E-7</v>
      </c>
      <c r="E433" s="7">
        <v>1.01584E-2</v>
      </c>
      <c r="F433" s="10">
        <v>5580</v>
      </c>
      <c r="G433" s="11">
        <v>30</v>
      </c>
      <c r="H433" s="12">
        <f t="shared" si="18"/>
        <v>5.3763440860215058E-3</v>
      </c>
      <c r="I433" s="10">
        <v>3890</v>
      </c>
      <c r="J433" s="11">
        <v>37</v>
      </c>
      <c r="K433" s="12">
        <f t="shared" si="19"/>
        <v>9.5115681233933162E-3</v>
      </c>
      <c r="L433" s="7">
        <f t="shared" si="20"/>
        <v>-4.1352240373718104E-3</v>
      </c>
      <c r="M433" t="s">
        <v>43</v>
      </c>
    </row>
    <row r="434" spans="1:15" x14ac:dyDescent="0.45">
      <c r="A434" s="4" t="s">
        <v>17</v>
      </c>
      <c r="B434" s="4">
        <v>5969</v>
      </c>
      <c r="C434" s="7">
        <v>3.2347000000000001E-2</v>
      </c>
      <c r="D434" s="8">
        <v>7.9868999999999999E-8</v>
      </c>
      <c r="E434" s="7">
        <v>5.5982200000000001E-3</v>
      </c>
      <c r="F434" s="10">
        <v>4755</v>
      </c>
      <c r="G434" s="11">
        <v>21</v>
      </c>
      <c r="H434" s="12">
        <f t="shared" si="18"/>
        <v>4.4164037854889588E-3</v>
      </c>
      <c r="I434" s="10">
        <v>3315</v>
      </c>
      <c r="J434" s="11">
        <v>44</v>
      </c>
      <c r="K434" s="12">
        <f t="shared" si="19"/>
        <v>1.3273001508295626E-2</v>
      </c>
      <c r="L434" s="7">
        <f t="shared" si="20"/>
        <v>-8.856597722806666E-3</v>
      </c>
      <c r="M434" t="s">
        <v>43</v>
      </c>
    </row>
    <row r="435" spans="1:15" x14ac:dyDescent="0.45">
      <c r="A435" s="4" t="s">
        <v>17</v>
      </c>
      <c r="B435" s="4">
        <v>5972</v>
      </c>
      <c r="C435" s="7">
        <v>2.5934800000000001E-2</v>
      </c>
      <c r="D435" s="8">
        <v>2.94409E-8</v>
      </c>
      <c r="E435" s="7">
        <v>2.6158800000000001E-3</v>
      </c>
      <c r="F435" s="10">
        <v>4726</v>
      </c>
      <c r="G435" s="11">
        <v>14</v>
      </c>
      <c r="H435" s="12">
        <f t="shared" si="18"/>
        <v>2.9623360135421074E-3</v>
      </c>
      <c r="I435" s="10">
        <v>3301</v>
      </c>
      <c r="J435" s="11">
        <v>36</v>
      </c>
      <c r="K435" s="12">
        <f t="shared" si="19"/>
        <v>1.0905786125416541E-2</v>
      </c>
      <c r="L435" s="7">
        <f t="shared" si="20"/>
        <v>-7.9434501118744328E-3</v>
      </c>
      <c r="M435" t="s">
        <v>43</v>
      </c>
    </row>
    <row r="436" spans="1:15" x14ac:dyDescent="0.45">
      <c r="A436" s="4" t="s">
        <v>17</v>
      </c>
      <c r="B436" s="4">
        <v>6015</v>
      </c>
      <c r="C436" s="7">
        <v>7.3004000000000005E-4</v>
      </c>
      <c r="D436" s="8">
        <v>2.2407399999999999E-9</v>
      </c>
      <c r="E436" s="7">
        <v>2.4985699999999998E-4</v>
      </c>
      <c r="F436" s="10">
        <v>4930</v>
      </c>
      <c r="G436" s="11">
        <v>19</v>
      </c>
      <c r="H436" s="12">
        <f t="shared" si="18"/>
        <v>3.8539553752535496E-3</v>
      </c>
      <c r="I436" s="10">
        <v>3364</v>
      </c>
      <c r="J436" s="11">
        <v>50</v>
      </c>
      <c r="K436" s="12">
        <f t="shared" si="19"/>
        <v>1.4863258026159334E-2</v>
      </c>
      <c r="L436" s="7">
        <f t="shared" si="20"/>
        <v>-1.1009302650905784E-2</v>
      </c>
      <c r="M436" t="s">
        <v>43</v>
      </c>
    </row>
    <row r="437" spans="1:15" x14ac:dyDescent="0.45">
      <c r="A437" s="4" t="s">
        <v>17</v>
      </c>
      <c r="B437" s="4">
        <v>6020</v>
      </c>
      <c r="C437" s="7">
        <v>3.4527799999999999E-3</v>
      </c>
      <c r="D437" s="8">
        <v>2.2407399999999999E-9</v>
      </c>
      <c r="E437" s="7">
        <v>2.4985699999999998E-4</v>
      </c>
      <c r="F437" s="10">
        <v>5005</v>
      </c>
      <c r="G437" s="11">
        <v>27</v>
      </c>
      <c r="H437" s="12">
        <f t="shared" si="18"/>
        <v>5.3946053946053946E-3</v>
      </c>
      <c r="I437" s="10">
        <v>3437</v>
      </c>
      <c r="J437" s="11">
        <v>48</v>
      </c>
      <c r="K437" s="12">
        <f t="shared" si="19"/>
        <v>1.3965667733488507E-2</v>
      </c>
      <c r="L437" s="7">
        <f t="shared" si="20"/>
        <v>-8.5710623388831134E-3</v>
      </c>
      <c r="M437" t="s">
        <v>43</v>
      </c>
    </row>
    <row r="438" spans="1:15" x14ac:dyDescent="0.45">
      <c r="A438" s="4" t="s">
        <v>17</v>
      </c>
      <c r="B438" s="4">
        <v>6242</v>
      </c>
      <c r="C438" s="7">
        <v>3.64299E-3</v>
      </c>
      <c r="D438" s="8">
        <v>1.17695E-7</v>
      </c>
      <c r="E438" s="7">
        <v>7.3291700000000003E-3</v>
      </c>
      <c r="F438" s="10">
        <v>4825</v>
      </c>
      <c r="G438" s="11">
        <v>20</v>
      </c>
      <c r="H438" s="12">
        <f t="shared" si="18"/>
        <v>4.1450777202072537E-3</v>
      </c>
      <c r="I438" s="10">
        <v>3316</v>
      </c>
      <c r="J438" s="11">
        <v>46</v>
      </c>
      <c r="K438" s="12">
        <f t="shared" si="19"/>
        <v>1.3872135102533172E-2</v>
      </c>
      <c r="L438" s="7">
        <f t="shared" si="20"/>
        <v>-9.7270573823259182E-3</v>
      </c>
      <c r="M438" t="s">
        <v>43</v>
      </c>
    </row>
    <row r="439" spans="1:15" x14ac:dyDescent="0.45">
      <c r="A439" s="4" t="s">
        <v>17</v>
      </c>
      <c r="B439" s="4">
        <v>6263</v>
      </c>
      <c r="C439" s="7">
        <v>1.1214200000000001E-2</v>
      </c>
      <c r="D439" s="8">
        <v>6.5726300000000005E-8</v>
      </c>
      <c r="E439" s="7">
        <v>4.8472799999999998E-3</v>
      </c>
      <c r="F439" s="10">
        <v>4977</v>
      </c>
      <c r="G439" s="11">
        <v>31</v>
      </c>
      <c r="H439" s="12">
        <f t="shared" si="18"/>
        <v>6.2286517982720517E-3</v>
      </c>
      <c r="I439" s="10">
        <v>3445</v>
      </c>
      <c r="J439" s="11">
        <v>44</v>
      </c>
      <c r="K439" s="12">
        <f t="shared" si="19"/>
        <v>1.2772133526850507E-2</v>
      </c>
      <c r="L439" s="7">
        <f t="shared" si="20"/>
        <v>-6.5434817285784557E-3</v>
      </c>
      <c r="M439" t="s">
        <v>43</v>
      </c>
    </row>
    <row r="440" spans="1:15" x14ac:dyDescent="0.45">
      <c r="A440" s="4" t="s">
        <v>17</v>
      </c>
      <c r="B440" s="4">
        <v>6329</v>
      </c>
      <c r="C440" s="7">
        <v>0.477912</v>
      </c>
      <c r="D440" s="8">
        <v>6.1847199999999995E-7</v>
      </c>
      <c r="E440" s="7">
        <v>2.4766699999999999E-2</v>
      </c>
      <c r="F440" s="10">
        <v>5071</v>
      </c>
      <c r="G440" s="11">
        <v>40</v>
      </c>
      <c r="H440" s="12">
        <f t="shared" si="18"/>
        <v>7.8879905344113582E-3</v>
      </c>
      <c r="I440" s="10">
        <v>3648</v>
      </c>
      <c r="J440" s="11">
        <v>44</v>
      </c>
      <c r="K440" s="12">
        <f t="shared" si="19"/>
        <v>1.2061403508771929E-2</v>
      </c>
      <c r="L440" s="7">
        <f t="shared" si="20"/>
        <v>-4.173412974360571E-3</v>
      </c>
      <c r="M440" t="s">
        <v>43</v>
      </c>
    </row>
    <row r="441" spans="1:15" x14ac:dyDescent="0.45">
      <c r="A441" s="4" t="s">
        <v>17</v>
      </c>
      <c r="B441" s="4">
        <v>6656</v>
      </c>
      <c r="C441" s="7">
        <v>0.11816699999999999</v>
      </c>
      <c r="D441" s="8">
        <v>4.6552699999999998E-7</v>
      </c>
      <c r="E441" s="7">
        <v>2.03879E-2</v>
      </c>
      <c r="F441" s="10">
        <v>6121</v>
      </c>
      <c r="G441" s="11">
        <v>53</v>
      </c>
      <c r="H441" s="12">
        <f t="shared" si="18"/>
        <v>8.6587158960954088E-3</v>
      </c>
      <c r="I441" s="10">
        <v>4346</v>
      </c>
      <c r="J441" s="11">
        <v>57</v>
      </c>
      <c r="K441" s="12">
        <f t="shared" si="19"/>
        <v>1.3115508513575702E-2</v>
      </c>
      <c r="L441" s="7">
        <f t="shared" si="20"/>
        <v>-4.4567926174802937E-3</v>
      </c>
      <c r="M441" t="s">
        <v>43</v>
      </c>
    </row>
    <row r="442" spans="1:15" x14ac:dyDescent="0.45">
      <c r="A442" s="4" t="s">
        <v>17</v>
      </c>
      <c r="B442" s="4">
        <v>6689</v>
      </c>
      <c r="C442" s="7">
        <v>4.7312699999999999E-2</v>
      </c>
      <c r="D442" s="8">
        <v>1.8237100000000001E-7</v>
      </c>
      <c r="E442" s="7">
        <v>1.04683E-2</v>
      </c>
      <c r="F442" s="10">
        <v>6309</v>
      </c>
      <c r="G442" s="11">
        <v>65</v>
      </c>
      <c r="H442" s="12">
        <f t="shared" si="18"/>
        <v>1.0302742114439689E-2</v>
      </c>
      <c r="I442" s="10">
        <v>4436</v>
      </c>
      <c r="J442" s="11">
        <v>81</v>
      </c>
      <c r="K442" s="12">
        <f t="shared" si="19"/>
        <v>1.8259693417493238E-2</v>
      </c>
      <c r="L442" s="7">
        <f t="shared" si="20"/>
        <v>-7.9569513030535496E-3</v>
      </c>
      <c r="M442" t="s">
        <v>43</v>
      </c>
    </row>
    <row r="443" spans="1:15" x14ac:dyDescent="0.45">
      <c r="A443" s="4" t="s">
        <v>17</v>
      </c>
      <c r="B443" s="4">
        <v>6761</v>
      </c>
      <c r="C443" s="7">
        <v>0.149618</v>
      </c>
      <c r="D443" s="8">
        <v>9.0030000000000006E-8</v>
      </c>
      <c r="E443" s="7">
        <v>5.9775899999999996E-3</v>
      </c>
      <c r="F443" s="10">
        <v>4857</v>
      </c>
      <c r="G443" s="11">
        <v>38</v>
      </c>
      <c r="H443" s="12">
        <f t="shared" si="18"/>
        <v>7.8237595223388922E-3</v>
      </c>
      <c r="I443" s="10">
        <v>3363</v>
      </c>
      <c r="J443" s="11">
        <v>44</v>
      </c>
      <c r="K443" s="12">
        <f t="shared" si="19"/>
        <v>1.3083556348498365E-2</v>
      </c>
      <c r="L443" s="7">
        <f t="shared" si="20"/>
        <v>-5.259796826159473E-3</v>
      </c>
      <c r="M443" t="s">
        <v>43</v>
      </c>
    </row>
    <row r="444" spans="1:15" x14ac:dyDescent="0.45">
      <c r="A444" s="4" t="s">
        <v>17</v>
      </c>
      <c r="B444" s="4">
        <v>6797</v>
      </c>
      <c r="C444" s="7">
        <v>6.0824099999999999E-2</v>
      </c>
      <c r="D444" s="8">
        <v>1.1929799999999999E-6</v>
      </c>
      <c r="E444" s="7">
        <v>4.11884E-2</v>
      </c>
      <c r="F444" s="10">
        <v>4507</v>
      </c>
      <c r="G444" s="11">
        <v>26</v>
      </c>
      <c r="H444" s="12">
        <f t="shared" si="18"/>
        <v>5.7688040825382737E-3</v>
      </c>
      <c r="I444" s="10">
        <v>3096</v>
      </c>
      <c r="J444" s="11">
        <v>47</v>
      </c>
      <c r="K444" s="12">
        <f t="shared" si="19"/>
        <v>1.5180878552971577E-2</v>
      </c>
      <c r="L444" s="7">
        <f t="shared" si="20"/>
        <v>-9.4120744704333029E-3</v>
      </c>
      <c r="M444" t="s">
        <v>43</v>
      </c>
    </row>
    <row r="445" spans="1:15" x14ac:dyDescent="0.45">
      <c r="A445" s="4" t="s">
        <v>17</v>
      </c>
      <c r="B445" s="4">
        <v>7663</v>
      </c>
      <c r="C445" s="7">
        <v>0.14041899999999999</v>
      </c>
      <c r="D445" s="8">
        <v>1.1029399999999999E-6</v>
      </c>
      <c r="E445" s="7">
        <v>3.8652300000000001E-2</v>
      </c>
      <c r="F445" s="10">
        <v>5661</v>
      </c>
      <c r="G445" s="11">
        <v>27</v>
      </c>
      <c r="H445" s="12">
        <f t="shared" si="18"/>
        <v>4.7694753577106515E-3</v>
      </c>
      <c r="I445" s="10">
        <v>4175</v>
      </c>
      <c r="J445" s="11">
        <v>44</v>
      </c>
      <c r="K445" s="12">
        <f t="shared" si="19"/>
        <v>1.0538922155688623E-2</v>
      </c>
      <c r="L445" s="7">
        <f t="shared" si="20"/>
        <v>-5.7694467979779712E-3</v>
      </c>
      <c r="M445" t="s">
        <v>43</v>
      </c>
      <c r="N445" t="s">
        <v>44</v>
      </c>
      <c r="O445" t="s">
        <v>45</v>
      </c>
    </row>
    <row r="446" spans="1:15" x14ac:dyDescent="0.45">
      <c r="A446" s="4" t="s">
        <v>17</v>
      </c>
      <c r="B446" s="4">
        <v>7756</v>
      </c>
      <c r="C446" s="7">
        <v>1.9533100000000001E-2</v>
      </c>
      <c r="D446" s="8">
        <v>7.5649799999999995E-8</v>
      </c>
      <c r="E446" s="7">
        <v>5.3586900000000002E-3</v>
      </c>
      <c r="F446" s="10">
        <v>5313</v>
      </c>
      <c r="G446" s="11">
        <v>17</v>
      </c>
      <c r="H446" s="12">
        <f t="shared" si="18"/>
        <v>3.199698851872765E-3</v>
      </c>
      <c r="I446" s="10">
        <v>3760</v>
      </c>
      <c r="J446" s="11">
        <v>31</v>
      </c>
      <c r="K446" s="12">
        <f t="shared" si="19"/>
        <v>8.2446808510638295E-3</v>
      </c>
      <c r="L446" s="7">
        <f t="shared" si="20"/>
        <v>-5.0449819991910646E-3</v>
      </c>
      <c r="N446" t="s">
        <v>44</v>
      </c>
      <c r="O446" t="s">
        <v>45</v>
      </c>
    </row>
    <row r="447" spans="1:15" x14ac:dyDescent="0.45">
      <c r="A447" s="4" t="s">
        <v>17</v>
      </c>
      <c r="B447" s="4">
        <v>7774</v>
      </c>
      <c r="C447" s="7">
        <v>0.212921</v>
      </c>
      <c r="D447" s="8">
        <v>7.5649799999999995E-8</v>
      </c>
      <c r="E447" s="7">
        <v>5.3586900000000002E-3</v>
      </c>
      <c r="F447" s="10">
        <v>5699</v>
      </c>
      <c r="G447" s="11">
        <v>29</v>
      </c>
      <c r="H447" s="12">
        <f t="shared" si="18"/>
        <v>5.0886120371995084E-3</v>
      </c>
      <c r="I447" s="10">
        <v>4044</v>
      </c>
      <c r="J447" s="11">
        <v>41</v>
      </c>
      <c r="K447" s="12">
        <f t="shared" si="19"/>
        <v>1.0138476755687438E-2</v>
      </c>
      <c r="L447" s="7">
        <f t="shared" si="20"/>
        <v>-5.04986471848793E-3</v>
      </c>
      <c r="N447" t="s">
        <v>44</v>
      </c>
      <c r="O447" t="s">
        <v>45</v>
      </c>
    </row>
    <row r="448" spans="1:15" x14ac:dyDescent="0.45">
      <c r="A448" s="4" t="s">
        <v>17</v>
      </c>
      <c r="B448" s="4">
        <v>7792</v>
      </c>
      <c r="C448" s="7">
        <v>0.145179</v>
      </c>
      <c r="D448" s="8">
        <v>1.2771400000000001E-8</v>
      </c>
      <c r="E448" s="7">
        <v>1.2001500000000001E-3</v>
      </c>
      <c r="F448" s="10">
        <v>5745</v>
      </c>
      <c r="G448" s="11">
        <v>34</v>
      </c>
      <c r="H448" s="12">
        <f t="shared" si="18"/>
        <v>5.9181897302001737E-3</v>
      </c>
      <c r="I448" s="10">
        <v>4078</v>
      </c>
      <c r="J448" s="11">
        <v>46</v>
      </c>
      <c r="K448" s="12">
        <f t="shared" si="19"/>
        <v>1.1280039234919078E-2</v>
      </c>
      <c r="L448" s="7">
        <f t="shared" si="20"/>
        <v>-5.361849504718904E-3</v>
      </c>
      <c r="N448" t="s">
        <v>44</v>
      </c>
      <c r="O448" t="s">
        <v>45</v>
      </c>
    </row>
    <row r="449" spans="1:15" x14ac:dyDescent="0.45">
      <c r="A449" s="4" t="s">
        <v>17</v>
      </c>
      <c r="B449" s="4">
        <v>7813</v>
      </c>
      <c r="C449" s="7">
        <v>3.4979000000000003E-2</v>
      </c>
      <c r="D449" s="8">
        <v>6.3964399999999998E-8</v>
      </c>
      <c r="E449" s="7">
        <v>4.7473899999999998E-3</v>
      </c>
      <c r="F449" s="10">
        <v>5796</v>
      </c>
      <c r="G449" s="11">
        <v>45</v>
      </c>
      <c r="H449" s="12">
        <f t="shared" si="18"/>
        <v>7.763975155279503E-3</v>
      </c>
      <c r="I449" s="10">
        <v>4067</v>
      </c>
      <c r="J449" s="11">
        <v>55</v>
      </c>
      <c r="K449" s="12">
        <f t="shared" si="19"/>
        <v>1.3523481681829359E-2</v>
      </c>
      <c r="L449" s="7">
        <f t="shared" si="20"/>
        <v>-5.759506526549856E-3</v>
      </c>
      <c r="N449" t="s">
        <v>44</v>
      </c>
      <c r="O449" t="s">
        <v>45</v>
      </c>
    </row>
    <row r="450" spans="1:15" x14ac:dyDescent="0.45">
      <c r="A450" s="4" t="s">
        <v>17</v>
      </c>
      <c r="B450" s="4">
        <v>7829</v>
      </c>
      <c r="C450" s="7">
        <v>0.12526499999999999</v>
      </c>
      <c r="D450" s="8">
        <v>1.06583E-7</v>
      </c>
      <c r="E450" s="7">
        <v>6.7497199999999999E-3</v>
      </c>
      <c r="F450" s="10">
        <v>5929</v>
      </c>
      <c r="G450" s="11">
        <v>31</v>
      </c>
      <c r="H450" s="12">
        <f t="shared" si="18"/>
        <v>5.2285376960701634E-3</v>
      </c>
      <c r="I450" s="10">
        <v>4103</v>
      </c>
      <c r="J450" s="11">
        <v>47</v>
      </c>
      <c r="K450" s="12">
        <f t="shared" si="19"/>
        <v>1.1455032902754082E-2</v>
      </c>
      <c r="L450" s="7">
        <f t="shared" si="20"/>
        <v>-6.2264952066839185E-3</v>
      </c>
      <c r="N450" t="s">
        <v>44</v>
      </c>
      <c r="O450" t="s">
        <v>45</v>
      </c>
    </row>
    <row r="451" spans="1:15" x14ac:dyDescent="0.45">
      <c r="A451" s="4" t="s">
        <v>17</v>
      </c>
      <c r="B451" s="4">
        <v>7849</v>
      </c>
      <c r="C451" s="7">
        <v>2.7781400000000001E-3</v>
      </c>
      <c r="D451" s="8">
        <v>7.3919599999999994E-8</v>
      </c>
      <c r="E451" s="7">
        <v>5.2681500000000001E-3</v>
      </c>
      <c r="F451" s="10">
        <v>6200</v>
      </c>
      <c r="G451" s="11">
        <v>21</v>
      </c>
      <c r="H451" s="12">
        <f t="shared" si="18"/>
        <v>3.3870967741935483E-3</v>
      </c>
      <c r="I451" s="10">
        <v>4378</v>
      </c>
      <c r="J451" s="11">
        <v>42</v>
      </c>
      <c r="K451" s="12">
        <f t="shared" si="19"/>
        <v>9.593421653723162E-3</v>
      </c>
      <c r="L451" s="7">
        <f t="shared" si="20"/>
        <v>-6.2063248795296132E-3</v>
      </c>
      <c r="N451" t="s">
        <v>44</v>
      </c>
      <c r="O451" t="s">
        <v>45</v>
      </c>
    </row>
    <row r="452" spans="1:15" x14ac:dyDescent="0.45">
      <c r="A452" s="4" t="s">
        <v>17</v>
      </c>
      <c r="B452" s="4">
        <v>7858</v>
      </c>
      <c r="C452" s="7">
        <v>1.1666599999999999E-2</v>
      </c>
      <c r="D452" s="8">
        <v>8.4107800000000004E-8</v>
      </c>
      <c r="E452" s="7">
        <v>5.7481499999999996E-3</v>
      </c>
      <c r="F452" s="10">
        <v>6365</v>
      </c>
      <c r="G452" s="11">
        <v>36</v>
      </c>
      <c r="H452" s="12">
        <f t="shared" si="18"/>
        <v>5.6559308719560091E-3</v>
      </c>
      <c r="I452" s="10">
        <v>4530</v>
      </c>
      <c r="J452" s="11">
        <v>54</v>
      </c>
      <c r="K452" s="12">
        <f t="shared" si="19"/>
        <v>1.1920529801324504E-2</v>
      </c>
      <c r="L452" s="7">
        <f t="shared" si="20"/>
        <v>-6.2645989293684951E-3</v>
      </c>
      <c r="N452" t="s">
        <v>44</v>
      </c>
      <c r="O452" t="s">
        <v>45</v>
      </c>
    </row>
    <row r="453" spans="1:15" x14ac:dyDescent="0.45">
      <c r="A453" s="4" t="s">
        <v>17</v>
      </c>
      <c r="B453" s="4">
        <v>7909</v>
      </c>
      <c r="C453" s="7">
        <v>7.4908000000000002E-2</v>
      </c>
      <c r="D453" s="8">
        <v>1.32074E-7</v>
      </c>
      <c r="E453" s="7">
        <v>8.0999000000000002E-3</v>
      </c>
      <c r="F453" s="10">
        <v>6672</v>
      </c>
      <c r="G453" s="11">
        <v>20</v>
      </c>
      <c r="H453" s="12">
        <f t="shared" si="18"/>
        <v>2.9976019184652278E-3</v>
      </c>
      <c r="I453" s="10">
        <v>4824</v>
      </c>
      <c r="J453" s="11">
        <v>44</v>
      </c>
      <c r="K453" s="12">
        <f t="shared" si="19"/>
        <v>9.1210613598673301E-3</v>
      </c>
      <c r="L453" s="7">
        <f t="shared" si="20"/>
        <v>-6.1234594414021019E-3</v>
      </c>
      <c r="N453" t="s">
        <v>44</v>
      </c>
      <c r="O453" t="s">
        <v>45</v>
      </c>
    </row>
    <row r="454" spans="1:15" x14ac:dyDescent="0.45">
      <c r="A454" s="4" t="s">
        <v>17</v>
      </c>
      <c r="B454" s="4">
        <v>7918</v>
      </c>
      <c r="C454" s="7">
        <v>3.9904799999999997E-2</v>
      </c>
      <c r="D454" s="8">
        <v>1.0089E-7</v>
      </c>
      <c r="E454" s="7">
        <v>6.4772299999999996E-3</v>
      </c>
      <c r="F454" s="10">
        <v>6595</v>
      </c>
      <c r="G454" s="11">
        <v>37</v>
      </c>
      <c r="H454" s="12">
        <f t="shared" ref="H454:H506" si="21">G454/F454</f>
        <v>5.6103108415466261E-3</v>
      </c>
      <c r="I454" s="10">
        <v>4760</v>
      </c>
      <c r="J454" s="11">
        <v>58</v>
      </c>
      <c r="K454" s="12">
        <f t="shared" ref="K454:K506" si="22">J454/I454</f>
        <v>1.2184873949579832E-2</v>
      </c>
      <c r="L454" s="7">
        <f t="shared" ref="L454:L506" si="23">H454-K454</f>
        <v>-6.5745631080332059E-3</v>
      </c>
      <c r="N454" t="s">
        <v>44</v>
      </c>
      <c r="O454" t="s">
        <v>45</v>
      </c>
    </row>
    <row r="455" spans="1:15" x14ac:dyDescent="0.45">
      <c r="A455" s="4" t="s">
        <v>17</v>
      </c>
      <c r="B455" s="4">
        <v>7924</v>
      </c>
      <c r="C455" s="7">
        <v>1.8982599999999999E-2</v>
      </c>
      <c r="D455" s="8">
        <v>1.0089E-7</v>
      </c>
      <c r="E455" s="7">
        <v>6.4772299999999996E-3</v>
      </c>
      <c r="F455" s="10">
        <v>6562</v>
      </c>
      <c r="G455" s="11">
        <v>36</v>
      </c>
      <c r="H455" s="12">
        <f t="shared" si="21"/>
        <v>5.4861322767448947E-3</v>
      </c>
      <c r="I455" s="10">
        <v>4723</v>
      </c>
      <c r="J455" s="11">
        <v>49</v>
      </c>
      <c r="K455" s="12">
        <f t="shared" si="22"/>
        <v>1.0374761803938174E-2</v>
      </c>
      <c r="L455" s="7">
        <f t="shared" si="23"/>
        <v>-4.8886295271932797E-3</v>
      </c>
      <c r="N455" t="s">
        <v>44</v>
      </c>
      <c r="O455" t="s">
        <v>45</v>
      </c>
    </row>
    <row r="456" spans="1:15" x14ac:dyDescent="0.45">
      <c r="A456" s="4" t="s">
        <v>17</v>
      </c>
      <c r="B456" s="4">
        <v>7927</v>
      </c>
      <c r="C456" s="7">
        <v>2.5989100000000001E-2</v>
      </c>
      <c r="D456" s="8">
        <v>1.0089E-7</v>
      </c>
      <c r="E456" s="7">
        <v>6.4772299999999996E-3</v>
      </c>
      <c r="F456" s="10">
        <v>6558</v>
      </c>
      <c r="G456" s="11">
        <v>39</v>
      </c>
      <c r="H456" s="12">
        <f t="shared" si="21"/>
        <v>5.9469350411710887E-3</v>
      </c>
      <c r="I456" s="10">
        <v>4720</v>
      </c>
      <c r="J456" s="11">
        <v>58</v>
      </c>
      <c r="K456" s="12">
        <f t="shared" si="22"/>
        <v>1.228813559322034E-2</v>
      </c>
      <c r="L456" s="7">
        <f t="shared" si="23"/>
        <v>-6.3412005520492509E-3</v>
      </c>
      <c r="N456" t="s">
        <v>44</v>
      </c>
      <c r="O456" t="s">
        <v>45</v>
      </c>
    </row>
    <row r="457" spans="1:15" x14ac:dyDescent="0.45">
      <c r="A457" s="4" t="s">
        <v>17</v>
      </c>
      <c r="B457" s="4">
        <v>7978</v>
      </c>
      <c r="C457" s="7">
        <v>5.8539200000000003E-3</v>
      </c>
      <c r="D457" s="8">
        <v>1.04147E-7</v>
      </c>
      <c r="E457" s="7">
        <v>6.6496699999999999E-3</v>
      </c>
      <c r="F457" s="10">
        <v>6138</v>
      </c>
      <c r="G457" s="11">
        <v>29</v>
      </c>
      <c r="H457" s="12">
        <f t="shared" si="21"/>
        <v>4.7246660149885961E-3</v>
      </c>
      <c r="I457" s="10">
        <v>4305</v>
      </c>
      <c r="J457" s="11">
        <v>48</v>
      </c>
      <c r="K457" s="12">
        <f t="shared" si="22"/>
        <v>1.1149825783972125E-2</v>
      </c>
      <c r="L457" s="7">
        <f t="shared" si="23"/>
        <v>-6.4251597689835294E-3</v>
      </c>
      <c r="N457" t="s">
        <v>44</v>
      </c>
      <c r="O457" t="s">
        <v>45</v>
      </c>
    </row>
    <row r="458" spans="1:15" x14ac:dyDescent="0.45">
      <c r="A458" s="4" t="s">
        <v>17</v>
      </c>
      <c r="B458" s="4">
        <v>7985</v>
      </c>
      <c r="C458" s="7">
        <v>0.24071899999999999</v>
      </c>
      <c r="D458" s="8">
        <v>1.04147E-7</v>
      </c>
      <c r="E458" s="7">
        <v>6.6496699999999999E-3</v>
      </c>
      <c r="F458" s="10">
        <v>6040</v>
      </c>
      <c r="G458" s="11">
        <v>31</v>
      </c>
      <c r="H458" s="12">
        <f t="shared" si="21"/>
        <v>5.1324503311258275E-3</v>
      </c>
      <c r="I458" s="10">
        <v>4201</v>
      </c>
      <c r="J458" s="11">
        <v>41</v>
      </c>
      <c r="K458" s="12">
        <f t="shared" si="22"/>
        <v>9.7595810521304456E-3</v>
      </c>
      <c r="L458" s="7">
        <f t="shared" si="23"/>
        <v>-4.6271307210046181E-3</v>
      </c>
      <c r="N458" t="s">
        <v>44</v>
      </c>
      <c r="O458" t="s">
        <v>45</v>
      </c>
    </row>
    <row r="459" spans="1:15" x14ac:dyDescent="0.45">
      <c r="A459" s="4" t="s">
        <v>17</v>
      </c>
      <c r="B459" s="4">
        <v>7996</v>
      </c>
      <c r="C459" s="7">
        <v>0.115493</v>
      </c>
      <c r="D459" s="8">
        <v>1.4787599999999999E-7</v>
      </c>
      <c r="E459" s="7">
        <v>8.7913799999999997E-3</v>
      </c>
      <c r="F459" s="10">
        <v>5995</v>
      </c>
      <c r="G459" s="11">
        <v>20</v>
      </c>
      <c r="H459" s="12">
        <f t="shared" si="21"/>
        <v>3.336113427856547E-3</v>
      </c>
      <c r="I459" s="10">
        <v>4131</v>
      </c>
      <c r="J459" s="11">
        <v>38</v>
      </c>
      <c r="K459" s="12">
        <f t="shared" si="22"/>
        <v>9.198741224885015E-3</v>
      </c>
      <c r="L459" s="7">
        <f t="shared" si="23"/>
        <v>-5.862627797028468E-3</v>
      </c>
      <c r="N459" t="s">
        <v>44</v>
      </c>
      <c r="O459" t="s">
        <v>45</v>
      </c>
    </row>
    <row r="460" spans="1:15" x14ac:dyDescent="0.45">
      <c r="A460" s="4" t="s">
        <v>17</v>
      </c>
      <c r="B460" s="4">
        <v>8006</v>
      </c>
      <c r="C460" s="7">
        <v>0.60413499999999998</v>
      </c>
      <c r="D460" s="8">
        <v>1.4787599999999999E-7</v>
      </c>
      <c r="E460" s="7">
        <v>8.7913799999999997E-3</v>
      </c>
      <c r="F460" s="10">
        <v>6094</v>
      </c>
      <c r="G460" s="11">
        <v>34</v>
      </c>
      <c r="H460" s="12">
        <f t="shared" si="21"/>
        <v>5.5792582868395141E-3</v>
      </c>
      <c r="I460" s="10">
        <v>4147</v>
      </c>
      <c r="J460" s="11">
        <v>32</v>
      </c>
      <c r="K460" s="12">
        <f t="shared" si="22"/>
        <v>7.716421509524958E-3</v>
      </c>
      <c r="L460" s="7">
        <f t="shared" si="23"/>
        <v>-2.137163222685444E-3</v>
      </c>
      <c r="N460" t="s">
        <v>44</v>
      </c>
      <c r="O460" t="s">
        <v>45</v>
      </c>
    </row>
    <row r="461" spans="1:15" x14ac:dyDescent="0.45">
      <c r="A461" s="4" t="s">
        <v>17</v>
      </c>
      <c r="B461" s="4">
        <v>8019</v>
      </c>
      <c r="C461" s="7">
        <v>0.14401600000000001</v>
      </c>
      <c r="D461" s="8">
        <v>2.5604299999999999E-7</v>
      </c>
      <c r="E461" s="7">
        <v>1.32975E-2</v>
      </c>
      <c r="F461" s="10">
        <v>6099</v>
      </c>
      <c r="G461" s="11">
        <v>33</v>
      </c>
      <c r="H461" s="12">
        <f t="shared" si="21"/>
        <v>5.4107230693556324E-3</v>
      </c>
      <c r="I461" s="10">
        <v>4178</v>
      </c>
      <c r="J461" s="11">
        <v>42</v>
      </c>
      <c r="K461" s="12">
        <f t="shared" si="22"/>
        <v>1.0052656773575874E-2</v>
      </c>
      <c r="L461" s="7">
        <f t="shared" si="23"/>
        <v>-4.6419337042202411E-3</v>
      </c>
      <c r="N461" t="s">
        <v>44</v>
      </c>
      <c r="O461" t="s">
        <v>45</v>
      </c>
    </row>
    <row r="462" spans="1:15" x14ac:dyDescent="0.45">
      <c r="A462" s="4" t="s">
        <v>17</v>
      </c>
      <c r="B462" s="4">
        <v>8036</v>
      </c>
      <c r="C462" s="7">
        <v>0.116429</v>
      </c>
      <c r="D462" s="8">
        <v>3.8992100000000001E-7</v>
      </c>
      <c r="E462" s="7">
        <v>1.8247099999999999E-2</v>
      </c>
      <c r="F462" s="10">
        <v>6169</v>
      </c>
      <c r="G462" s="11">
        <v>27</v>
      </c>
      <c r="H462" s="12">
        <f t="shared" si="21"/>
        <v>4.3767223212838385E-3</v>
      </c>
      <c r="I462" s="10">
        <v>4286</v>
      </c>
      <c r="J462" s="11">
        <v>39</v>
      </c>
      <c r="K462" s="12">
        <f t="shared" si="22"/>
        <v>9.0993933737750811E-3</v>
      </c>
      <c r="L462" s="7">
        <f t="shared" si="23"/>
        <v>-4.7226710524912426E-3</v>
      </c>
      <c r="N462" t="s">
        <v>44</v>
      </c>
      <c r="O462" t="s">
        <v>45</v>
      </c>
    </row>
    <row r="463" spans="1:15" x14ac:dyDescent="0.45">
      <c r="A463" s="4" t="s">
        <v>17</v>
      </c>
      <c r="B463" s="4">
        <v>8532</v>
      </c>
      <c r="C463" s="7">
        <v>1.12897E-2</v>
      </c>
      <c r="D463" s="8">
        <v>1.00413E-6</v>
      </c>
      <c r="E463" s="7">
        <v>3.5563900000000002E-2</v>
      </c>
      <c r="F463" s="10">
        <v>6685</v>
      </c>
      <c r="G463" s="11">
        <v>36</v>
      </c>
      <c r="H463" s="12">
        <f t="shared" si="21"/>
        <v>5.3851907255048617E-3</v>
      </c>
      <c r="I463" s="10">
        <v>5003</v>
      </c>
      <c r="J463" s="11">
        <v>56</v>
      </c>
      <c r="K463" s="12">
        <f t="shared" si="22"/>
        <v>1.1193284029582251E-2</v>
      </c>
      <c r="L463" s="7">
        <f t="shared" si="23"/>
        <v>-5.8080933040773894E-3</v>
      </c>
      <c r="M463" t="s">
        <v>46</v>
      </c>
      <c r="N463" t="s">
        <v>44</v>
      </c>
      <c r="O463" t="s">
        <v>45</v>
      </c>
    </row>
    <row r="464" spans="1:15" x14ac:dyDescent="0.45">
      <c r="A464" s="4" t="s">
        <v>17</v>
      </c>
      <c r="B464" s="4">
        <v>8544</v>
      </c>
      <c r="C464" s="7">
        <v>4.3281800000000002E-2</v>
      </c>
      <c r="D464" s="8">
        <v>1.00413E-6</v>
      </c>
      <c r="E464" s="7">
        <v>3.5563900000000002E-2</v>
      </c>
      <c r="F464" s="10">
        <v>6640</v>
      </c>
      <c r="G464" s="11">
        <v>29</v>
      </c>
      <c r="H464" s="12">
        <f t="shared" si="21"/>
        <v>4.3674698795180726E-3</v>
      </c>
      <c r="I464" s="10">
        <v>4944</v>
      </c>
      <c r="J464" s="11">
        <v>55</v>
      </c>
      <c r="K464" s="12">
        <f t="shared" si="22"/>
        <v>1.1124595469255663E-2</v>
      </c>
      <c r="L464" s="7">
        <f t="shared" si="23"/>
        <v>-6.7571255897375905E-3</v>
      </c>
      <c r="M464" t="s">
        <v>46</v>
      </c>
      <c r="N464" t="s">
        <v>44</v>
      </c>
      <c r="O464" t="s">
        <v>45</v>
      </c>
    </row>
    <row r="465" spans="1:16" x14ac:dyDescent="0.45">
      <c r="A465" s="4" t="s">
        <v>17</v>
      </c>
      <c r="B465" s="4">
        <v>8580</v>
      </c>
      <c r="C465" s="7">
        <v>1.19241E-2</v>
      </c>
      <c r="D465" s="8">
        <v>6.2926500000000004E-8</v>
      </c>
      <c r="E465" s="7">
        <v>4.7154099999999997E-3</v>
      </c>
      <c r="F465" s="10">
        <v>6300</v>
      </c>
      <c r="G465" s="11">
        <v>29</v>
      </c>
      <c r="H465" s="12">
        <f t="shared" si="21"/>
        <v>4.603174603174603E-3</v>
      </c>
      <c r="I465" s="10">
        <v>4675</v>
      </c>
      <c r="J465" s="11">
        <v>43</v>
      </c>
      <c r="K465" s="12">
        <f t="shared" si="22"/>
        <v>9.1978609625668444E-3</v>
      </c>
      <c r="L465" s="7">
        <f t="shared" si="23"/>
        <v>-4.5946863593922414E-3</v>
      </c>
      <c r="M465" t="s">
        <v>46</v>
      </c>
      <c r="N465" t="s">
        <v>44</v>
      </c>
      <c r="O465" t="s">
        <v>45</v>
      </c>
    </row>
    <row r="466" spans="1:16" x14ac:dyDescent="0.45">
      <c r="A466" s="4" t="s">
        <v>17</v>
      </c>
      <c r="B466" s="4">
        <v>8583</v>
      </c>
      <c r="C466" s="7">
        <v>2.5661099999999999E-3</v>
      </c>
      <c r="D466" s="8">
        <v>6.2926500000000004E-8</v>
      </c>
      <c r="E466" s="7">
        <v>4.7154099999999997E-3</v>
      </c>
      <c r="F466" s="10">
        <v>6282</v>
      </c>
      <c r="G466" s="11">
        <v>157</v>
      </c>
      <c r="H466" s="12">
        <f t="shared" si="21"/>
        <v>2.4992040751353074E-2</v>
      </c>
      <c r="I466" s="10">
        <v>4673</v>
      </c>
      <c r="J466" s="11">
        <v>180</v>
      </c>
      <c r="K466" s="12">
        <f t="shared" si="22"/>
        <v>3.8519152578643273E-2</v>
      </c>
      <c r="L466" s="7">
        <f t="shared" si="23"/>
        <v>-1.35271118272902E-2</v>
      </c>
      <c r="M466" t="s">
        <v>46</v>
      </c>
      <c r="N466" t="s">
        <v>44</v>
      </c>
      <c r="O466" t="s">
        <v>45</v>
      </c>
    </row>
    <row r="467" spans="1:16" x14ac:dyDescent="0.45">
      <c r="A467" s="4" t="s">
        <v>17</v>
      </c>
      <c r="B467" s="4">
        <v>8647</v>
      </c>
      <c r="C467" s="7">
        <v>4.3092100000000001E-2</v>
      </c>
      <c r="D467" s="8">
        <v>8.2460499999999993E-9</v>
      </c>
      <c r="E467" s="7">
        <v>8.2477699999999995E-4</v>
      </c>
      <c r="F467" s="10">
        <v>6634</v>
      </c>
      <c r="G467" s="11">
        <v>33</v>
      </c>
      <c r="H467" s="12">
        <f t="shared" si="21"/>
        <v>4.9743744347301782E-3</v>
      </c>
      <c r="I467" s="10">
        <v>4984</v>
      </c>
      <c r="J467" s="11">
        <v>62</v>
      </c>
      <c r="K467" s="12">
        <f t="shared" si="22"/>
        <v>1.2439807383627608E-2</v>
      </c>
      <c r="L467" s="7">
        <f t="shared" si="23"/>
        <v>-7.4654329488974295E-3</v>
      </c>
      <c r="M467" t="s">
        <v>46</v>
      </c>
      <c r="N467" t="s">
        <v>44</v>
      </c>
      <c r="O467" t="s">
        <v>45</v>
      </c>
    </row>
    <row r="468" spans="1:16" x14ac:dyDescent="0.45">
      <c r="A468" s="4" t="s">
        <v>17</v>
      </c>
      <c r="B468" s="4">
        <v>9162</v>
      </c>
      <c r="C468" s="7">
        <v>0.16505700000000001</v>
      </c>
      <c r="D468" s="8">
        <v>8.0293399999999995E-9</v>
      </c>
      <c r="E468" s="7">
        <v>8.0656200000000003E-4</v>
      </c>
      <c r="F468" s="10">
        <v>7262</v>
      </c>
      <c r="G468" s="11">
        <v>39</v>
      </c>
      <c r="H468" s="12">
        <f t="shared" si="21"/>
        <v>5.3704213715229966E-3</v>
      </c>
      <c r="I468" s="10">
        <v>5276</v>
      </c>
      <c r="J468" s="11">
        <v>56</v>
      </c>
      <c r="K468" s="12">
        <f t="shared" si="22"/>
        <v>1.061410159211524E-2</v>
      </c>
      <c r="L468" s="7">
        <f t="shared" si="23"/>
        <v>-5.243680220592243E-3</v>
      </c>
      <c r="M468" t="s">
        <v>46</v>
      </c>
      <c r="N468" t="s">
        <v>44</v>
      </c>
      <c r="O468" t="s">
        <v>45</v>
      </c>
    </row>
    <row r="469" spans="1:16" x14ac:dyDescent="0.45">
      <c r="A469" s="4" t="s">
        <v>17</v>
      </c>
      <c r="B469" s="4">
        <v>9293</v>
      </c>
      <c r="C469" s="7">
        <v>6.5201299999999998E-3</v>
      </c>
      <c r="D469" s="8">
        <v>4.7086000000000001E-9</v>
      </c>
      <c r="E469" s="7">
        <v>5.0012600000000004E-4</v>
      </c>
      <c r="F469" s="10">
        <v>6497</v>
      </c>
      <c r="G469" s="11">
        <v>38</v>
      </c>
      <c r="H469" s="12">
        <f t="shared" si="21"/>
        <v>5.8488533169154993E-3</v>
      </c>
      <c r="I469" s="10">
        <v>4642</v>
      </c>
      <c r="J469" s="11">
        <v>66</v>
      </c>
      <c r="K469" s="12">
        <f t="shared" si="22"/>
        <v>1.4218009478672985E-2</v>
      </c>
      <c r="L469" s="7">
        <f t="shared" si="23"/>
        <v>-8.369156161757485E-3</v>
      </c>
      <c r="M469" t="s">
        <v>46</v>
      </c>
      <c r="N469" t="s">
        <v>44</v>
      </c>
    </row>
    <row r="470" spans="1:16" x14ac:dyDescent="0.45">
      <c r="A470" s="4" t="s">
        <v>17</v>
      </c>
      <c r="B470" s="4">
        <v>9328</v>
      </c>
      <c r="C470" s="7">
        <v>6.0355299999999999E-3</v>
      </c>
      <c r="D470" s="8">
        <v>4.7086000000000001E-9</v>
      </c>
      <c r="E470" s="7">
        <v>5.0012600000000004E-4</v>
      </c>
      <c r="F470" s="10">
        <v>6339</v>
      </c>
      <c r="G470" s="11">
        <v>23</v>
      </c>
      <c r="H470" s="12">
        <f t="shared" si="21"/>
        <v>3.628332544565389E-3</v>
      </c>
      <c r="I470" s="10">
        <v>4485</v>
      </c>
      <c r="J470" s="11">
        <v>49</v>
      </c>
      <c r="K470" s="12">
        <f t="shared" si="22"/>
        <v>1.092530657748049E-2</v>
      </c>
      <c r="L470" s="7">
        <f t="shared" si="23"/>
        <v>-7.2969740329151007E-3</v>
      </c>
      <c r="M470" t="s">
        <v>46</v>
      </c>
      <c r="N470" t="s">
        <v>44</v>
      </c>
    </row>
    <row r="471" spans="1:16" x14ac:dyDescent="0.45">
      <c r="A471" s="4" t="s">
        <v>17</v>
      </c>
      <c r="B471" s="4">
        <v>9381</v>
      </c>
      <c r="C471" s="7">
        <v>4.2139300000000003E-3</v>
      </c>
      <c r="D471" s="8">
        <v>1.1932800000000001E-8</v>
      </c>
      <c r="E471" s="7">
        <v>1.12733E-3</v>
      </c>
      <c r="F471" s="10">
        <v>5143</v>
      </c>
      <c r="G471" s="11">
        <v>10</v>
      </c>
      <c r="H471" s="12">
        <f t="shared" si="21"/>
        <v>1.9443904335990666E-3</v>
      </c>
      <c r="I471" s="10">
        <v>3635</v>
      </c>
      <c r="J471" s="11">
        <v>40</v>
      </c>
      <c r="K471" s="12">
        <f t="shared" si="22"/>
        <v>1.1004126547455296E-2</v>
      </c>
      <c r="L471" s="7">
        <f t="shared" si="23"/>
        <v>-9.0597361138562288E-3</v>
      </c>
      <c r="M471" t="s">
        <v>46</v>
      </c>
      <c r="N471" t="s">
        <v>44</v>
      </c>
    </row>
    <row r="472" spans="1:16" x14ac:dyDescent="0.45">
      <c r="A472" s="4" t="s">
        <v>17</v>
      </c>
      <c r="B472" s="4">
        <v>9383</v>
      </c>
      <c r="C472" s="7">
        <v>4.4960899999999998E-2</v>
      </c>
      <c r="D472" s="8">
        <v>1.1932800000000001E-8</v>
      </c>
      <c r="E472" s="7">
        <v>1.12733E-3</v>
      </c>
      <c r="F472" s="10">
        <v>5129</v>
      </c>
      <c r="G472" s="11">
        <v>20</v>
      </c>
      <c r="H472" s="12">
        <f t="shared" si="21"/>
        <v>3.899395593682979E-3</v>
      </c>
      <c r="I472" s="10">
        <v>3635</v>
      </c>
      <c r="J472" s="11">
        <v>39</v>
      </c>
      <c r="K472" s="12">
        <f t="shared" si="22"/>
        <v>1.0729023383768913E-2</v>
      </c>
      <c r="L472" s="7">
        <f t="shared" si="23"/>
        <v>-6.8296277900859338E-3</v>
      </c>
      <c r="M472" t="s">
        <v>46</v>
      </c>
      <c r="N472" t="s">
        <v>44</v>
      </c>
    </row>
    <row r="473" spans="1:16" x14ac:dyDescent="0.45">
      <c r="A473" s="4" t="s">
        <v>17</v>
      </c>
      <c r="B473" s="4">
        <v>9393</v>
      </c>
      <c r="C473" s="7">
        <v>2.4107999999999998E-3</v>
      </c>
      <c r="D473" s="8">
        <v>1.1932800000000001E-8</v>
      </c>
      <c r="E473" s="7">
        <v>1.12733E-3</v>
      </c>
      <c r="F473" s="10">
        <v>5034</v>
      </c>
      <c r="G473" s="11">
        <v>12</v>
      </c>
      <c r="H473" s="12">
        <f t="shared" si="21"/>
        <v>2.3837902264600714E-3</v>
      </c>
      <c r="I473" s="10">
        <v>3625</v>
      </c>
      <c r="J473" s="11">
        <v>36</v>
      </c>
      <c r="K473" s="12">
        <f t="shared" si="22"/>
        <v>9.9310344827586213E-3</v>
      </c>
      <c r="L473" s="7">
        <f t="shared" si="23"/>
        <v>-7.5472442562985499E-3</v>
      </c>
      <c r="M473" t="s">
        <v>46</v>
      </c>
      <c r="N473" t="s">
        <v>44</v>
      </c>
    </row>
    <row r="474" spans="1:16" x14ac:dyDescent="0.45">
      <c r="A474" s="4" t="s">
        <v>17</v>
      </c>
      <c r="B474" s="4">
        <v>10426</v>
      </c>
      <c r="C474" s="7">
        <v>7.9049499999999995E-2</v>
      </c>
      <c r="D474" s="8">
        <v>5.6205699999999996E-7</v>
      </c>
      <c r="E474" s="7">
        <v>2.33072E-2</v>
      </c>
      <c r="F474" s="10">
        <v>7544</v>
      </c>
      <c r="G474" s="11">
        <v>53</v>
      </c>
      <c r="H474" s="12">
        <f t="shared" si="21"/>
        <v>7.0254506892895013E-3</v>
      </c>
      <c r="I474" s="10">
        <v>5438</v>
      </c>
      <c r="J474" s="11">
        <v>67</v>
      </c>
      <c r="K474" s="12">
        <f t="shared" si="22"/>
        <v>1.2320706141963957E-2</v>
      </c>
      <c r="L474" s="7">
        <f t="shared" si="23"/>
        <v>-5.2952554526744557E-3</v>
      </c>
      <c r="M474" t="s">
        <v>46</v>
      </c>
      <c r="N474" t="s">
        <v>44</v>
      </c>
    </row>
    <row r="475" spans="1:16" x14ac:dyDescent="0.45">
      <c r="A475" s="4" t="s">
        <v>17</v>
      </c>
      <c r="B475" s="4">
        <v>10436</v>
      </c>
      <c r="C475" s="7">
        <v>4.16389E-3</v>
      </c>
      <c r="D475" s="8">
        <v>5.6205699999999996E-7</v>
      </c>
      <c r="E475" s="7">
        <v>2.33072E-2</v>
      </c>
      <c r="F475" s="10">
        <v>7730</v>
      </c>
      <c r="G475" s="11">
        <v>34</v>
      </c>
      <c r="H475" s="12">
        <f t="shared" si="21"/>
        <v>4.3984476067270373E-3</v>
      </c>
      <c r="I475" s="10">
        <v>5488</v>
      </c>
      <c r="J475" s="11">
        <v>58</v>
      </c>
      <c r="K475" s="12">
        <f t="shared" si="22"/>
        <v>1.0568513119533527E-2</v>
      </c>
      <c r="L475" s="7">
        <f t="shared" si="23"/>
        <v>-6.1700655128064897E-3</v>
      </c>
      <c r="M475" t="s">
        <v>46</v>
      </c>
      <c r="N475" t="s">
        <v>44</v>
      </c>
    </row>
    <row r="476" spans="1:16" x14ac:dyDescent="0.45">
      <c r="A476" s="4" t="s">
        <v>17</v>
      </c>
      <c r="B476" s="4">
        <v>10670</v>
      </c>
      <c r="C476" s="7">
        <v>7.2023199999999999E-3</v>
      </c>
      <c r="D476" s="8">
        <v>4.61304E-9</v>
      </c>
      <c r="E476" s="7">
        <v>4.9542100000000001E-4</v>
      </c>
      <c r="F476" s="10">
        <v>7012</v>
      </c>
      <c r="G476" s="11">
        <v>31</v>
      </c>
      <c r="H476" s="12">
        <f t="shared" si="21"/>
        <v>4.4209925841414716E-3</v>
      </c>
      <c r="I476" s="10">
        <v>4915</v>
      </c>
      <c r="J476" s="11">
        <v>59</v>
      </c>
      <c r="K476" s="12">
        <f t="shared" si="22"/>
        <v>1.2004069175991861E-2</v>
      </c>
      <c r="L476" s="7">
        <f t="shared" si="23"/>
        <v>-7.5830765918503892E-3</v>
      </c>
      <c r="M476" t="s">
        <v>46</v>
      </c>
      <c r="N476" t="s">
        <v>44</v>
      </c>
      <c r="O476" t="s">
        <v>47</v>
      </c>
    </row>
    <row r="477" spans="1:16" x14ac:dyDescent="0.45">
      <c r="A477" s="4" t="s">
        <v>17</v>
      </c>
      <c r="B477" s="4">
        <v>10676</v>
      </c>
      <c r="C477" s="7">
        <v>1.92998E-3</v>
      </c>
      <c r="D477" s="8">
        <v>4.61304E-9</v>
      </c>
      <c r="E477" s="7">
        <v>4.9542100000000001E-4</v>
      </c>
      <c r="F477" s="10">
        <v>6930</v>
      </c>
      <c r="G477" s="11">
        <v>26</v>
      </c>
      <c r="H477" s="12">
        <f t="shared" si="21"/>
        <v>3.7518037518037518E-3</v>
      </c>
      <c r="I477" s="10">
        <v>4865</v>
      </c>
      <c r="J477" s="11">
        <v>62</v>
      </c>
      <c r="K477" s="12">
        <f t="shared" si="22"/>
        <v>1.2744090441932169E-2</v>
      </c>
      <c r="L477" s="7">
        <f t="shared" si="23"/>
        <v>-8.9922866901284183E-3</v>
      </c>
      <c r="M477" t="s">
        <v>46</v>
      </c>
      <c r="N477" t="s">
        <v>44</v>
      </c>
      <c r="O477" t="s">
        <v>47</v>
      </c>
    </row>
    <row r="478" spans="1:16" x14ac:dyDescent="0.45">
      <c r="A478" s="4" t="s">
        <v>17</v>
      </c>
      <c r="B478" s="4">
        <v>10684</v>
      </c>
      <c r="C478" s="7">
        <v>2.43319E-3</v>
      </c>
      <c r="D478" s="8">
        <v>4.61304E-9</v>
      </c>
      <c r="E478" s="7">
        <v>4.9542100000000001E-4</v>
      </c>
      <c r="F478" s="10">
        <v>7099</v>
      </c>
      <c r="G478" s="11">
        <v>41</v>
      </c>
      <c r="H478" s="12">
        <f t="shared" si="21"/>
        <v>5.7754613325820539E-3</v>
      </c>
      <c r="I478" s="10">
        <v>5009</v>
      </c>
      <c r="J478" s="11">
        <v>72</v>
      </c>
      <c r="K478" s="12">
        <f t="shared" si="22"/>
        <v>1.4374126572170094E-2</v>
      </c>
      <c r="L478" s="7">
        <f t="shared" si="23"/>
        <v>-8.5986652395880388E-3</v>
      </c>
      <c r="M478" t="s">
        <v>46</v>
      </c>
      <c r="N478" t="s">
        <v>44</v>
      </c>
      <c r="O478" t="s">
        <v>47</v>
      </c>
    </row>
    <row r="479" spans="1:16" x14ac:dyDescent="0.45">
      <c r="A479" s="4" t="s">
        <v>17</v>
      </c>
      <c r="B479" s="4">
        <v>10774</v>
      </c>
      <c r="C479" s="7">
        <v>3.1734100000000001E-2</v>
      </c>
      <c r="D479" s="8">
        <v>2.71311E-9</v>
      </c>
      <c r="E479" s="7">
        <v>2.99661E-4</v>
      </c>
      <c r="F479" s="10">
        <v>6844</v>
      </c>
      <c r="G479" s="11">
        <v>25</v>
      </c>
      <c r="H479" s="12">
        <f t="shared" si="21"/>
        <v>3.6528345996493278E-3</v>
      </c>
      <c r="I479" s="10">
        <v>5085</v>
      </c>
      <c r="J479" s="11">
        <v>53</v>
      </c>
      <c r="K479" s="12">
        <f t="shared" si="22"/>
        <v>1.0422812192723696E-2</v>
      </c>
      <c r="L479" s="7">
        <f t="shared" si="23"/>
        <v>-6.7699775930743691E-3</v>
      </c>
      <c r="M479" t="s">
        <v>46</v>
      </c>
      <c r="N479" t="s">
        <v>44</v>
      </c>
      <c r="O479" t="s">
        <v>47</v>
      </c>
      <c r="P479" t="s">
        <v>48</v>
      </c>
    </row>
    <row r="480" spans="1:16" x14ac:dyDescent="0.45">
      <c r="A480" s="4" t="s">
        <v>17</v>
      </c>
      <c r="B480" s="4">
        <v>11003</v>
      </c>
      <c r="C480" s="7">
        <v>1.5837500000000001E-2</v>
      </c>
      <c r="D480" s="8">
        <v>8.5633599999999993E-9</v>
      </c>
      <c r="E480" s="7">
        <v>8.49225E-4</v>
      </c>
      <c r="F480" s="10">
        <v>3644</v>
      </c>
      <c r="G480" s="11">
        <v>18</v>
      </c>
      <c r="H480" s="12">
        <f t="shared" si="21"/>
        <v>4.9396267837541162E-3</v>
      </c>
      <c r="I480" s="10">
        <v>2670</v>
      </c>
      <c r="J480" s="11">
        <v>34</v>
      </c>
      <c r="K480" s="12">
        <f t="shared" si="22"/>
        <v>1.2734082397003745E-2</v>
      </c>
      <c r="L480" s="7">
        <f t="shared" si="23"/>
        <v>-7.7944556132496286E-3</v>
      </c>
      <c r="M480" t="s">
        <v>46</v>
      </c>
      <c r="N480" t="s">
        <v>44</v>
      </c>
      <c r="O480" t="s">
        <v>47</v>
      </c>
      <c r="P480" t="s">
        <v>48</v>
      </c>
    </row>
    <row r="481" spans="1:16" x14ac:dyDescent="0.45">
      <c r="A481" s="4" t="s">
        <v>17</v>
      </c>
      <c r="B481" s="4">
        <v>11030</v>
      </c>
      <c r="C481" s="7">
        <v>2.20161E-2</v>
      </c>
      <c r="D481" s="8">
        <v>8.5633599999999993E-9</v>
      </c>
      <c r="E481" s="7">
        <v>8.49225E-4</v>
      </c>
      <c r="F481" s="10">
        <v>4238</v>
      </c>
      <c r="G481" s="11">
        <v>13</v>
      </c>
      <c r="H481" s="12">
        <f t="shared" si="21"/>
        <v>3.0674846625766872E-3</v>
      </c>
      <c r="I481" s="10">
        <v>3090</v>
      </c>
      <c r="J481" s="11">
        <v>43</v>
      </c>
      <c r="K481" s="12">
        <f t="shared" si="22"/>
        <v>1.3915857605177993E-2</v>
      </c>
      <c r="L481" s="7">
        <f t="shared" si="23"/>
        <v>-1.0848372942601306E-2</v>
      </c>
      <c r="M481" t="s">
        <v>46</v>
      </c>
      <c r="N481" t="s">
        <v>44</v>
      </c>
      <c r="O481" t="s">
        <v>47</v>
      </c>
      <c r="P481" t="s">
        <v>48</v>
      </c>
    </row>
    <row r="482" spans="1:16" x14ac:dyDescent="0.45">
      <c r="A482" s="4" t="s">
        <v>17</v>
      </c>
      <c r="B482" s="4">
        <v>11162</v>
      </c>
      <c r="C482" s="7">
        <v>7.6334000000000003E-3</v>
      </c>
      <c r="D482" s="8">
        <v>2.1675299999999999E-9</v>
      </c>
      <c r="E482" s="7">
        <v>2.44028E-4</v>
      </c>
      <c r="F482" s="10">
        <v>6888</v>
      </c>
      <c r="G482" s="11">
        <v>38</v>
      </c>
      <c r="H482" s="12">
        <f t="shared" si="21"/>
        <v>5.516840882694541E-3</v>
      </c>
      <c r="I482" s="10">
        <v>5013</v>
      </c>
      <c r="J482" s="11">
        <v>70</v>
      </c>
      <c r="K482" s="12">
        <f t="shared" si="22"/>
        <v>1.3963694394574106E-2</v>
      </c>
      <c r="L482" s="7">
        <f t="shared" si="23"/>
        <v>-8.4468535118795655E-3</v>
      </c>
      <c r="M482" t="s">
        <v>46</v>
      </c>
      <c r="N482" t="s">
        <v>44</v>
      </c>
      <c r="O482" t="s">
        <v>47</v>
      </c>
      <c r="P482" t="s">
        <v>48</v>
      </c>
    </row>
    <row r="483" spans="1:16" x14ac:dyDescent="0.45">
      <c r="A483" s="4" t="s">
        <v>17</v>
      </c>
      <c r="B483" s="4">
        <v>11183</v>
      </c>
      <c r="C483" s="7">
        <v>1.0911499999999999E-2</v>
      </c>
      <c r="D483" s="8">
        <v>2.1675299999999999E-9</v>
      </c>
      <c r="E483" s="7">
        <v>2.44028E-4</v>
      </c>
      <c r="F483" s="10">
        <v>7138</v>
      </c>
      <c r="G483" s="11">
        <v>19</v>
      </c>
      <c r="H483" s="12">
        <f t="shared" si="21"/>
        <v>2.6618100308209583E-3</v>
      </c>
      <c r="I483" s="10">
        <v>5260</v>
      </c>
      <c r="J483" s="11">
        <v>49</v>
      </c>
      <c r="K483" s="12">
        <f t="shared" si="22"/>
        <v>9.3155893536121664E-3</v>
      </c>
      <c r="L483" s="7">
        <f t="shared" si="23"/>
        <v>-6.6537793227912081E-3</v>
      </c>
      <c r="M483" t="s">
        <v>46</v>
      </c>
      <c r="N483" t="s">
        <v>44</v>
      </c>
      <c r="O483" t="s">
        <v>47</v>
      </c>
      <c r="P483" t="s">
        <v>48</v>
      </c>
    </row>
    <row r="484" spans="1:16" x14ac:dyDescent="0.45">
      <c r="A484" s="4" t="s">
        <v>17</v>
      </c>
      <c r="B484" s="4">
        <v>12053</v>
      </c>
      <c r="C484" s="7">
        <v>2.1522099999999999E-2</v>
      </c>
      <c r="D484" s="8">
        <v>1.71597E-9</v>
      </c>
      <c r="E484" s="7">
        <v>1.9603099999999999E-4</v>
      </c>
      <c r="F484" s="10">
        <v>6076</v>
      </c>
      <c r="G484" s="11">
        <v>24</v>
      </c>
      <c r="H484" s="12">
        <f t="shared" si="21"/>
        <v>3.9499670836076368E-3</v>
      </c>
      <c r="I484" s="10">
        <v>4248</v>
      </c>
      <c r="J484" s="11">
        <v>50</v>
      </c>
      <c r="K484" s="12">
        <f t="shared" si="22"/>
        <v>1.1770244821092278E-2</v>
      </c>
      <c r="L484" s="7">
        <f t="shared" si="23"/>
        <v>-7.8202777374846415E-3</v>
      </c>
      <c r="M484" t="s">
        <v>46</v>
      </c>
      <c r="N484" t="s">
        <v>44</v>
      </c>
      <c r="O484" t="s">
        <v>47</v>
      </c>
      <c r="P484" t="s">
        <v>48</v>
      </c>
    </row>
    <row r="485" spans="1:16" x14ac:dyDescent="0.45">
      <c r="A485" s="4" t="s">
        <v>17</v>
      </c>
      <c r="B485" s="4">
        <v>12112</v>
      </c>
      <c r="C485" s="7">
        <v>3.3895500000000002E-2</v>
      </c>
      <c r="D485" s="8">
        <v>3.8425299999999998E-8</v>
      </c>
      <c r="E485" s="7">
        <v>3.2563499999999999E-3</v>
      </c>
      <c r="F485" s="10">
        <v>5588</v>
      </c>
      <c r="G485" s="11">
        <v>140</v>
      </c>
      <c r="H485" s="12">
        <f t="shared" si="21"/>
        <v>2.5053686471009307E-2</v>
      </c>
      <c r="I485" s="10">
        <v>3893</v>
      </c>
      <c r="J485" s="11">
        <v>131</v>
      </c>
      <c r="K485" s="12">
        <f t="shared" si="22"/>
        <v>3.3650141279219115E-2</v>
      </c>
      <c r="L485" s="7">
        <f t="shared" si="23"/>
        <v>-8.596454808209808E-3</v>
      </c>
      <c r="M485" t="s">
        <v>46</v>
      </c>
      <c r="N485" t="s">
        <v>44</v>
      </c>
      <c r="O485" t="s">
        <v>47</v>
      </c>
      <c r="P485" t="s">
        <v>48</v>
      </c>
    </row>
    <row r="486" spans="1:16" x14ac:dyDescent="0.45">
      <c r="A486" s="4" t="s">
        <v>17</v>
      </c>
      <c r="B486" s="4">
        <v>12206</v>
      </c>
      <c r="C486" s="7">
        <v>4.6079099999999998E-2</v>
      </c>
      <c r="D486" s="8">
        <v>1.41664E-6</v>
      </c>
      <c r="E486" s="7">
        <v>4.7777899999999998E-2</v>
      </c>
      <c r="F486" s="10">
        <v>6647</v>
      </c>
      <c r="G486" s="11">
        <v>25</v>
      </c>
      <c r="H486" s="12">
        <f t="shared" si="21"/>
        <v>3.7610952309312471E-3</v>
      </c>
      <c r="I486" s="10">
        <v>4513</v>
      </c>
      <c r="J486" s="11">
        <v>56</v>
      </c>
      <c r="K486" s="12">
        <f t="shared" si="22"/>
        <v>1.2408597385331266E-2</v>
      </c>
      <c r="L486" s="7">
        <f t="shared" si="23"/>
        <v>-8.6475021544000184E-3</v>
      </c>
      <c r="M486" t="s">
        <v>46</v>
      </c>
      <c r="N486" t="s">
        <v>44</v>
      </c>
      <c r="P486" t="s">
        <v>48</v>
      </c>
    </row>
    <row r="487" spans="1:16" x14ac:dyDescent="0.45">
      <c r="A487" s="4" t="s">
        <v>17</v>
      </c>
      <c r="B487" s="4">
        <v>12735</v>
      </c>
      <c r="C487" s="7">
        <v>3.9544999999999997E-2</v>
      </c>
      <c r="D487" s="8">
        <v>2.5406900000000002E-7</v>
      </c>
      <c r="E487" s="7">
        <v>1.32975E-2</v>
      </c>
      <c r="F487" s="10">
        <v>8016</v>
      </c>
      <c r="G487" s="11">
        <v>94</v>
      </c>
      <c r="H487" s="12">
        <f t="shared" si="21"/>
        <v>1.1726546906187624E-2</v>
      </c>
      <c r="I487" s="10">
        <v>5738</v>
      </c>
      <c r="J487" s="11">
        <v>110</v>
      </c>
      <c r="K487" s="12">
        <f t="shared" si="22"/>
        <v>1.9170442662948761E-2</v>
      </c>
      <c r="L487" s="7">
        <f t="shared" si="23"/>
        <v>-7.4438957567611371E-3</v>
      </c>
      <c r="M487" t="s">
        <v>46</v>
      </c>
      <c r="N487" t="s">
        <v>44</v>
      </c>
      <c r="P487" t="s">
        <v>48</v>
      </c>
    </row>
    <row r="488" spans="1:16" x14ac:dyDescent="0.45">
      <c r="A488" s="4" t="s">
        <v>17</v>
      </c>
      <c r="B488" s="4">
        <v>12762</v>
      </c>
      <c r="C488" s="7">
        <v>3.4935599999999997E-2</v>
      </c>
      <c r="D488" s="8">
        <v>4.7655800000000002E-8</v>
      </c>
      <c r="E488" s="7">
        <v>3.8498600000000001E-3</v>
      </c>
      <c r="F488" s="10">
        <v>8051</v>
      </c>
      <c r="G488" s="11">
        <v>95</v>
      </c>
      <c r="H488" s="12">
        <f t="shared" si="21"/>
        <v>1.1799776425288785E-2</v>
      </c>
      <c r="I488" s="10">
        <v>5767</v>
      </c>
      <c r="J488" s="11">
        <v>108</v>
      </c>
      <c r="K488" s="12">
        <f t="shared" si="22"/>
        <v>1.872724119993064E-2</v>
      </c>
      <c r="L488" s="7">
        <f t="shared" si="23"/>
        <v>-6.9274647746418554E-3</v>
      </c>
      <c r="M488" t="s">
        <v>46</v>
      </c>
      <c r="N488" t="s">
        <v>44</v>
      </c>
      <c r="P488" t="s">
        <v>48</v>
      </c>
    </row>
    <row r="489" spans="1:16" x14ac:dyDescent="0.45">
      <c r="A489" s="4" t="s">
        <v>17</v>
      </c>
      <c r="B489" s="4">
        <v>12774</v>
      </c>
      <c r="C489" s="7">
        <v>1.7785200000000001E-2</v>
      </c>
      <c r="D489" s="8">
        <v>4.7655800000000002E-8</v>
      </c>
      <c r="E489" s="7">
        <v>3.8498600000000001E-3</v>
      </c>
      <c r="F489" s="10">
        <v>7996</v>
      </c>
      <c r="G489" s="11">
        <v>83</v>
      </c>
      <c r="H489" s="12">
        <f t="shared" si="21"/>
        <v>1.0380190095047525E-2</v>
      </c>
      <c r="I489" s="10">
        <v>5751</v>
      </c>
      <c r="J489" s="11">
        <v>101</v>
      </c>
      <c r="K489" s="12">
        <f t="shared" si="22"/>
        <v>1.7562163102069206E-2</v>
      </c>
      <c r="L489" s="7">
        <f t="shared" si="23"/>
        <v>-7.1819730070216813E-3</v>
      </c>
      <c r="M489" t="s">
        <v>46</v>
      </c>
      <c r="N489" t="s">
        <v>44</v>
      </c>
      <c r="P489" t="s">
        <v>48</v>
      </c>
    </row>
    <row r="490" spans="1:16" x14ac:dyDescent="0.45">
      <c r="A490" s="4" t="s">
        <v>17</v>
      </c>
      <c r="B490" s="4">
        <v>12813</v>
      </c>
      <c r="C490" s="7">
        <v>5.5433400000000001E-2</v>
      </c>
      <c r="D490" s="8">
        <v>4.7655800000000002E-8</v>
      </c>
      <c r="E490" s="7">
        <v>3.8498600000000001E-3</v>
      </c>
      <c r="F490" s="10">
        <v>7716</v>
      </c>
      <c r="G490" s="11">
        <v>83</v>
      </c>
      <c r="H490" s="12">
        <f t="shared" si="21"/>
        <v>1.0756868843960602E-2</v>
      </c>
      <c r="I490" s="10">
        <v>5621</v>
      </c>
      <c r="J490" s="11">
        <v>108</v>
      </c>
      <c r="K490" s="12">
        <f t="shared" si="22"/>
        <v>1.9213663049279489E-2</v>
      </c>
      <c r="L490" s="7">
        <f t="shared" si="23"/>
        <v>-8.456794205318887E-3</v>
      </c>
      <c r="M490" t="s">
        <v>46</v>
      </c>
      <c r="N490" t="s">
        <v>44</v>
      </c>
      <c r="P490" t="s">
        <v>48</v>
      </c>
    </row>
    <row r="491" spans="1:16" x14ac:dyDescent="0.45">
      <c r="A491" s="4" t="s">
        <v>17</v>
      </c>
      <c r="B491" s="4">
        <v>12817</v>
      </c>
      <c r="C491" s="7">
        <v>5.5310199999999997E-2</v>
      </c>
      <c r="D491" s="8">
        <v>4.7655800000000002E-8</v>
      </c>
      <c r="E491" s="7">
        <v>3.8498600000000001E-3</v>
      </c>
      <c r="F491" s="10">
        <v>7685</v>
      </c>
      <c r="G491" s="11">
        <v>93</v>
      </c>
      <c r="H491" s="12">
        <f t="shared" si="21"/>
        <v>1.210149642160052E-2</v>
      </c>
      <c r="I491" s="10">
        <v>5578</v>
      </c>
      <c r="J491" s="11">
        <v>111</v>
      </c>
      <c r="K491" s="12">
        <f t="shared" si="22"/>
        <v>1.9899605593402654E-2</v>
      </c>
      <c r="L491" s="7">
        <f t="shared" si="23"/>
        <v>-7.7981091718021343E-3</v>
      </c>
      <c r="M491" t="s">
        <v>46</v>
      </c>
      <c r="N491" t="s">
        <v>44</v>
      </c>
      <c r="P491" t="s">
        <v>48</v>
      </c>
    </row>
    <row r="492" spans="1:16" x14ac:dyDescent="0.45">
      <c r="A492" s="4" t="s">
        <v>17</v>
      </c>
      <c r="B492" s="4">
        <v>12862</v>
      </c>
      <c r="C492" s="7">
        <v>6.09805E-2</v>
      </c>
      <c r="D492" s="8">
        <v>8.7174800000000001E-8</v>
      </c>
      <c r="E492" s="7">
        <v>5.8547399999999998E-3</v>
      </c>
      <c r="F492" s="10">
        <v>7856</v>
      </c>
      <c r="G492" s="11">
        <v>94</v>
      </c>
      <c r="H492" s="12">
        <f t="shared" si="21"/>
        <v>1.1965376782077392E-2</v>
      </c>
      <c r="I492" s="10">
        <v>5792</v>
      </c>
      <c r="J492" s="11">
        <v>115</v>
      </c>
      <c r="K492" s="12">
        <f t="shared" si="22"/>
        <v>1.9854972375690609E-2</v>
      </c>
      <c r="L492" s="7">
        <f t="shared" si="23"/>
        <v>-7.8895955936132169E-3</v>
      </c>
      <c r="M492" t="s">
        <v>46</v>
      </c>
      <c r="N492" t="s">
        <v>44</v>
      </c>
      <c r="P492" t="s">
        <v>48</v>
      </c>
    </row>
    <row r="493" spans="1:16" x14ac:dyDescent="0.45">
      <c r="A493" s="4" t="s">
        <v>17</v>
      </c>
      <c r="B493" s="4">
        <v>12867</v>
      </c>
      <c r="C493" s="7">
        <v>3.9274700000000003E-2</v>
      </c>
      <c r="D493" s="8">
        <v>8.7174800000000001E-8</v>
      </c>
      <c r="E493" s="7">
        <v>5.8547399999999998E-3</v>
      </c>
      <c r="F493" s="10">
        <v>7784</v>
      </c>
      <c r="G493" s="11">
        <v>90</v>
      </c>
      <c r="H493" s="12">
        <f t="shared" si="21"/>
        <v>1.1562178828365879E-2</v>
      </c>
      <c r="I493" s="10">
        <v>5717</v>
      </c>
      <c r="J493" s="11">
        <v>124</v>
      </c>
      <c r="K493" s="12">
        <f t="shared" si="22"/>
        <v>2.1689697393737974E-2</v>
      </c>
      <c r="L493" s="7">
        <f t="shared" si="23"/>
        <v>-1.0127518565372095E-2</v>
      </c>
      <c r="M493" t="s">
        <v>46</v>
      </c>
      <c r="N493" t="s">
        <v>44</v>
      </c>
      <c r="P493" t="s">
        <v>48</v>
      </c>
    </row>
    <row r="494" spans="1:16" x14ac:dyDescent="0.45">
      <c r="A494" s="4" t="s">
        <v>17</v>
      </c>
      <c r="B494" s="4">
        <v>12870</v>
      </c>
      <c r="C494" s="7">
        <v>2.6716899999999998E-2</v>
      </c>
      <c r="D494" s="8">
        <v>8.7174800000000001E-8</v>
      </c>
      <c r="E494" s="7">
        <v>5.8547399999999998E-3</v>
      </c>
      <c r="F494" s="10">
        <v>7732</v>
      </c>
      <c r="G494" s="11">
        <v>75</v>
      </c>
      <c r="H494" s="12">
        <f t="shared" si="21"/>
        <v>9.6999482669425756E-3</v>
      </c>
      <c r="I494" s="10">
        <v>5684</v>
      </c>
      <c r="J494" s="11">
        <v>108</v>
      </c>
      <c r="K494" s="12">
        <f t="shared" si="22"/>
        <v>1.9000703729767768E-2</v>
      </c>
      <c r="L494" s="7">
        <f t="shared" si="23"/>
        <v>-9.3007554628251922E-3</v>
      </c>
      <c r="M494" t="s">
        <v>46</v>
      </c>
      <c r="N494" t="s">
        <v>44</v>
      </c>
      <c r="P494" t="s">
        <v>48</v>
      </c>
    </row>
    <row r="495" spans="1:16" x14ac:dyDescent="0.45">
      <c r="A495" s="4" t="s">
        <v>17</v>
      </c>
      <c r="B495" s="4">
        <v>12876</v>
      </c>
      <c r="C495" s="7">
        <v>2.2178400000000001E-2</v>
      </c>
      <c r="D495" s="8">
        <v>8.7174800000000001E-8</v>
      </c>
      <c r="E495" s="7">
        <v>5.8547399999999998E-3</v>
      </c>
      <c r="F495" s="10">
        <v>7731</v>
      </c>
      <c r="G495" s="11">
        <v>86</v>
      </c>
      <c r="H495" s="12">
        <f t="shared" si="21"/>
        <v>1.1124046048376666E-2</v>
      </c>
      <c r="I495" s="10">
        <v>5689</v>
      </c>
      <c r="J495" s="11">
        <v>126</v>
      </c>
      <c r="K495" s="12">
        <f t="shared" si="22"/>
        <v>2.2148004921778871E-2</v>
      </c>
      <c r="L495" s="7">
        <f t="shared" si="23"/>
        <v>-1.1023958873402205E-2</v>
      </c>
      <c r="M495" t="s">
        <v>46</v>
      </c>
      <c r="N495" t="s">
        <v>44</v>
      </c>
      <c r="P495" t="s">
        <v>48</v>
      </c>
    </row>
    <row r="496" spans="1:16" x14ac:dyDescent="0.45">
      <c r="A496" s="4" t="s">
        <v>17</v>
      </c>
      <c r="B496" s="4">
        <v>12888</v>
      </c>
      <c r="C496" s="7">
        <v>3.11588E-2</v>
      </c>
      <c r="D496" s="8">
        <v>8.7174800000000001E-8</v>
      </c>
      <c r="E496" s="7">
        <v>5.8547399999999998E-3</v>
      </c>
      <c r="F496" s="10">
        <v>7441</v>
      </c>
      <c r="G496" s="11">
        <v>76</v>
      </c>
      <c r="H496" s="12">
        <f t="shared" si="21"/>
        <v>1.0213680956860637E-2</v>
      </c>
      <c r="I496" s="10">
        <v>5436</v>
      </c>
      <c r="J496" s="11">
        <v>97</v>
      </c>
      <c r="K496" s="12">
        <f t="shared" si="22"/>
        <v>1.7844002943340691E-2</v>
      </c>
      <c r="L496" s="7">
        <f t="shared" si="23"/>
        <v>-7.6303219864800546E-3</v>
      </c>
      <c r="M496" t="s">
        <v>46</v>
      </c>
      <c r="N496" t="s">
        <v>44</v>
      </c>
      <c r="P496" t="s">
        <v>48</v>
      </c>
    </row>
    <row r="497" spans="1:16" x14ac:dyDescent="0.45">
      <c r="A497" s="4" t="s">
        <v>17</v>
      </c>
      <c r="B497" s="4">
        <v>12951</v>
      </c>
      <c r="C497" s="7">
        <v>1.5393799999999999E-2</v>
      </c>
      <c r="D497" s="8">
        <v>1.25492E-7</v>
      </c>
      <c r="E497" s="7">
        <v>7.7369800000000001E-3</v>
      </c>
      <c r="F497" s="10">
        <v>6600</v>
      </c>
      <c r="G497" s="11">
        <v>40</v>
      </c>
      <c r="H497" s="12">
        <f t="shared" si="21"/>
        <v>6.0606060606060606E-3</v>
      </c>
      <c r="I497" s="10">
        <v>4968</v>
      </c>
      <c r="J497" s="11">
        <v>62</v>
      </c>
      <c r="K497" s="12">
        <f t="shared" si="22"/>
        <v>1.2479871175523349E-2</v>
      </c>
      <c r="L497" s="7">
        <f t="shared" si="23"/>
        <v>-6.4192651149172887E-3</v>
      </c>
      <c r="M497" t="s">
        <v>46</v>
      </c>
      <c r="N497" t="s">
        <v>44</v>
      </c>
      <c r="O497" t="s">
        <v>49</v>
      </c>
      <c r="P497" t="s">
        <v>48</v>
      </c>
    </row>
    <row r="498" spans="1:16" x14ac:dyDescent="0.45">
      <c r="A498" s="4" t="s">
        <v>17</v>
      </c>
      <c r="B498" s="4">
        <v>13120</v>
      </c>
      <c r="C498" s="7">
        <v>0.11106000000000001</v>
      </c>
      <c r="D498" s="8">
        <v>1.0778400000000001E-8</v>
      </c>
      <c r="E498" s="7">
        <v>1.0466200000000001E-3</v>
      </c>
      <c r="F498" s="10">
        <v>5878</v>
      </c>
      <c r="G498" s="11">
        <v>74</v>
      </c>
      <c r="H498" s="12">
        <f t="shared" si="21"/>
        <v>1.2589316093909493E-2</v>
      </c>
      <c r="I498" s="10">
        <v>4351</v>
      </c>
      <c r="J498" s="11">
        <v>87</v>
      </c>
      <c r="K498" s="12">
        <f t="shared" si="22"/>
        <v>1.9995403355550449E-2</v>
      </c>
      <c r="L498" s="7">
        <f t="shared" si="23"/>
        <v>-7.4060872616409559E-3</v>
      </c>
      <c r="M498" t="s">
        <v>46</v>
      </c>
      <c r="N498" t="s">
        <v>44</v>
      </c>
      <c r="O498" t="s">
        <v>49</v>
      </c>
      <c r="P498" t="s">
        <v>48</v>
      </c>
    </row>
    <row r="499" spans="1:16" x14ac:dyDescent="0.45">
      <c r="A499" s="4" t="s">
        <v>17</v>
      </c>
      <c r="B499" s="4">
        <v>13939</v>
      </c>
      <c r="C499" s="7">
        <v>1.37499E-3</v>
      </c>
      <c r="D499" s="8">
        <v>1.40105E-8</v>
      </c>
      <c r="E499" s="7">
        <v>1.3008399999999999E-3</v>
      </c>
      <c r="F499" s="10">
        <v>5740</v>
      </c>
      <c r="G499" s="11">
        <v>25</v>
      </c>
      <c r="H499" s="12">
        <f t="shared" si="21"/>
        <v>4.3554006968641113E-3</v>
      </c>
      <c r="I499" s="10">
        <v>4333</v>
      </c>
      <c r="J499" s="11">
        <v>54</v>
      </c>
      <c r="K499" s="12">
        <f t="shared" si="22"/>
        <v>1.2462497115162705E-2</v>
      </c>
      <c r="L499" s="7">
        <f t="shared" si="23"/>
        <v>-8.1070964182985948E-3</v>
      </c>
      <c r="M499" t="s">
        <v>46</v>
      </c>
      <c r="N499" t="s">
        <v>44</v>
      </c>
      <c r="O499" t="s">
        <v>49</v>
      </c>
      <c r="P499" t="s">
        <v>48</v>
      </c>
    </row>
    <row r="500" spans="1:16" x14ac:dyDescent="0.45">
      <c r="A500" s="4" t="s">
        <v>17</v>
      </c>
      <c r="B500" s="4">
        <v>13967</v>
      </c>
      <c r="C500" s="7">
        <v>2.0856899999999999E-3</v>
      </c>
      <c r="D500" s="8">
        <v>2.4600699999999999E-7</v>
      </c>
      <c r="E500" s="7">
        <v>1.3000299999999999E-2</v>
      </c>
      <c r="F500" s="10">
        <v>5809</v>
      </c>
      <c r="G500" s="11">
        <v>28</v>
      </c>
      <c r="H500" s="12">
        <f t="shared" si="21"/>
        <v>4.8201067309347565E-3</v>
      </c>
      <c r="I500" s="10">
        <v>4368</v>
      </c>
      <c r="J500" s="11">
        <v>53</v>
      </c>
      <c r="K500" s="12">
        <f t="shared" si="22"/>
        <v>1.2133699633699634E-2</v>
      </c>
      <c r="L500" s="7">
        <f t="shared" si="23"/>
        <v>-7.3135929027648774E-3</v>
      </c>
      <c r="M500" t="s">
        <v>46</v>
      </c>
      <c r="N500" t="s">
        <v>44</v>
      </c>
      <c r="O500" t="s">
        <v>49</v>
      </c>
      <c r="P500" t="s">
        <v>48</v>
      </c>
    </row>
    <row r="501" spans="1:16" x14ac:dyDescent="0.45">
      <c r="A501" s="4" t="s">
        <v>17</v>
      </c>
      <c r="B501" s="4">
        <v>14559</v>
      </c>
      <c r="C501" s="7">
        <v>0.30620599999999998</v>
      </c>
      <c r="D501" s="8">
        <v>8.1871999999999994E-8</v>
      </c>
      <c r="E501" s="7">
        <v>5.6450199999999997E-3</v>
      </c>
      <c r="F501" s="10">
        <v>5239</v>
      </c>
      <c r="G501" s="11">
        <v>45</v>
      </c>
      <c r="H501" s="12">
        <f t="shared" si="21"/>
        <v>8.589425462874594E-3</v>
      </c>
      <c r="I501" s="10">
        <v>3778</v>
      </c>
      <c r="J501" s="11">
        <v>55</v>
      </c>
      <c r="K501" s="12">
        <f t="shared" si="22"/>
        <v>1.4557967178401271E-2</v>
      </c>
      <c r="L501" s="7">
        <f t="shared" si="23"/>
        <v>-5.9685417155266769E-3</v>
      </c>
      <c r="N501" t="s">
        <v>44</v>
      </c>
    </row>
    <row r="502" spans="1:16" x14ac:dyDescent="0.45">
      <c r="A502" s="4" t="s">
        <v>17</v>
      </c>
      <c r="B502" s="4">
        <v>14568</v>
      </c>
      <c r="C502" s="7">
        <v>1.5564E-2</v>
      </c>
      <c r="D502" s="8">
        <v>8.1871999999999994E-8</v>
      </c>
      <c r="E502" s="7">
        <v>5.6450199999999997E-3</v>
      </c>
      <c r="F502" s="10">
        <v>5273</v>
      </c>
      <c r="G502" s="11">
        <v>31</v>
      </c>
      <c r="H502" s="12">
        <f t="shared" si="21"/>
        <v>5.8790062582969845E-3</v>
      </c>
      <c r="I502" s="10">
        <v>3781</v>
      </c>
      <c r="J502" s="11">
        <v>55</v>
      </c>
      <c r="K502" s="12">
        <f t="shared" si="22"/>
        <v>1.4546416291986247E-2</v>
      </c>
      <c r="L502" s="7">
        <f t="shared" si="23"/>
        <v>-8.6674100336892636E-3</v>
      </c>
      <c r="N502" t="s">
        <v>44</v>
      </c>
    </row>
    <row r="503" spans="1:16" x14ac:dyDescent="0.45">
      <c r="A503" s="4" t="s">
        <v>17</v>
      </c>
      <c r="B503" s="4">
        <v>15275</v>
      </c>
      <c r="C503" s="7">
        <v>3.2873300000000001E-2</v>
      </c>
      <c r="D503" s="8">
        <v>2.8085199999999998E-7</v>
      </c>
      <c r="E503" s="7">
        <v>1.4350699999999999E-2</v>
      </c>
      <c r="F503" s="10">
        <v>7259</v>
      </c>
      <c r="G503" s="11">
        <v>26</v>
      </c>
      <c r="H503" s="12">
        <f t="shared" si="21"/>
        <v>3.5817605730816917E-3</v>
      </c>
      <c r="I503" s="10">
        <v>5469</v>
      </c>
      <c r="J503" s="11">
        <v>35</v>
      </c>
      <c r="K503" s="12">
        <f t="shared" si="22"/>
        <v>6.3997074419455107E-3</v>
      </c>
      <c r="L503" s="7">
        <f t="shared" si="23"/>
        <v>-2.817946868863819E-3</v>
      </c>
      <c r="M503" t="s">
        <v>50</v>
      </c>
      <c r="N503" t="s">
        <v>44</v>
      </c>
    </row>
    <row r="504" spans="1:16" x14ac:dyDescent="0.45">
      <c r="A504" s="4" t="s">
        <v>17</v>
      </c>
      <c r="B504" s="4">
        <v>15391</v>
      </c>
      <c r="C504" s="7">
        <v>0.47119800000000001</v>
      </c>
      <c r="D504" s="8">
        <v>3.6089299999999999E-9</v>
      </c>
      <c r="E504" s="7">
        <v>3.9672500000000001E-4</v>
      </c>
      <c r="F504" s="10">
        <v>5911</v>
      </c>
      <c r="G504" s="11">
        <v>39</v>
      </c>
      <c r="H504" s="12">
        <f t="shared" si="21"/>
        <v>6.5978683809846048E-3</v>
      </c>
      <c r="I504" s="10">
        <v>4268</v>
      </c>
      <c r="J504" s="11">
        <v>53</v>
      </c>
      <c r="K504" s="12">
        <f t="shared" si="22"/>
        <v>1.2417994376757264E-2</v>
      </c>
      <c r="L504" s="7">
        <f t="shared" si="23"/>
        <v>-5.8201259957726594E-3</v>
      </c>
      <c r="M504" t="s">
        <v>50</v>
      </c>
      <c r="N504" t="s">
        <v>44</v>
      </c>
    </row>
    <row r="505" spans="1:16" x14ac:dyDescent="0.45">
      <c r="A505" s="4" t="s">
        <v>17</v>
      </c>
      <c r="B505" s="4">
        <v>15926</v>
      </c>
      <c r="C505" s="7">
        <v>8.6064500000000002E-2</v>
      </c>
      <c r="D505" s="8">
        <v>1.77127E-9</v>
      </c>
      <c r="E505" s="7">
        <v>2.0136199999999999E-4</v>
      </c>
      <c r="F505" s="10">
        <v>6716</v>
      </c>
      <c r="G505" s="11">
        <v>32</v>
      </c>
      <c r="H505" s="12">
        <f t="shared" si="21"/>
        <v>4.764740917212627E-3</v>
      </c>
      <c r="I505" s="10">
        <v>4838</v>
      </c>
      <c r="J505" s="11">
        <v>62</v>
      </c>
      <c r="K505" s="12">
        <f t="shared" si="22"/>
        <v>1.2815212897891691E-2</v>
      </c>
      <c r="L505" s="7">
        <f t="shared" si="23"/>
        <v>-8.050471980679064E-3</v>
      </c>
    </row>
    <row r="506" spans="1:16" x14ac:dyDescent="0.45">
      <c r="A506" s="13" t="s">
        <v>17</v>
      </c>
      <c r="B506" s="13">
        <v>16329</v>
      </c>
      <c r="C506" s="14">
        <v>8.5285099999999996E-3</v>
      </c>
      <c r="D506" s="15">
        <v>5.8006899999999995E-7</v>
      </c>
      <c r="E506" s="14">
        <v>2.35777E-2</v>
      </c>
      <c r="F506" s="16">
        <v>4613</v>
      </c>
      <c r="G506" s="13">
        <v>26</v>
      </c>
      <c r="H506" s="17">
        <f t="shared" si="21"/>
        <v>5.6362453934532845E-3</v>
      </c>
      <c r="I506" s="16">
        <v>3710</v>
      </c>
      <c r="J506" s="13">
        <v>45</v>
      </c>
      <c r="K506" s="17">
        <f t="shared" si="22"/>
        <v>1.2129380053908356E-2</v>
      </c>
      <c r="L506" s="14">
        <f t="shared" si="23"/>
        <v>-6.4931346604550711E-3</v>
      </c>
      <c r="M506" s="18" t="s">
        <v>51</v>
      </c>
      <c r="N506" s="18"/>
      <c r="O506" s="18"/>
      <c r="P506" s="18"/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wrence</dc:creator>
  <cp:lastModifiedBy>Lawrence</cp:lastModifiedBy>
  <dcterms:created xsi:type="dcterms:W3CDTF">2019-12-24T07:28:55Z</dcterms:created>
  <dcterms:modified xsi:type="dcterms:W3CDTF">2020-08-25T03:35:00Z</dcterms:modified>
</cp:coreProperties>
</file>